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vmcom-my.sharepoint.com/personal/mprevis_med_uvm_edu/Documents/My Documents/Manuscripts/Andy Mead/Zebrafish manuscript files/"/>
    </mc:Choice>
  </mc:AlternateContent>
  <xr:revisionPtr revIDLastSave="499" documentId="8_{11155153-0EA4-41F6-B9A2-B10985404A86}" xr6:coauthVersionLast="47" xr6:coauthVersionMax="47" xr10:uidLastSave="{BB4114E1-01A9-458B-97D6-620A88583F77}"/>
  <bookViews>
    <workbookView xWindow="570" yWindow="0" windowWidth="27855" windowHeight="14970" activeTab="1" xr2:uid="{00000000-000D-0000-FFFF-FFFF00000000}"/>
  </bookViews>
  <sheets>
    <sheet name="Rat summary" sheetId="12" r:id="rId1"/>
    <sheet name="Zebrafish summary" sheetId="14" r:id="rId2"/>
  </sheets>
  <definedNames>
    <definedName name="_xlnm._FilterDatabase" localSheetId="0" hidden="1">'Rat summary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89" i="14" l="1"/>
  <c r="X89" i="14"/>
  <c r="W89" i="14"/>
  <c r="T89" i="14"/>
  <c r="T17" i="14" s="1"/>
  <c r="S89" i="14"/>
  <c r="S19" i="14" s="1"/>
  <c r="R89" i="14"/>
  <c r="R19" i="14" s="1"/>
  <c r="Q89" i="14"/>
  <c r="Q19" i="14" s="1"/>
  <c r="N89" i="14"/>
  <c r="M89" i="14"/>
  <c r="L89" i="14"/>
  <c r="I89" i="14"/>
  <c r="H89" i="14"/>
  <c r="G89" i="14"/>
  <c r="F89" i="14"/>
  <c r="E89" i="14"/>
  <c r="AL88" i="14"/>
  <c r="AK88" i="14"/>
  <c r="AL87" i="14"/>
  <c r="AK87" i="14"/>
  <c r="AL86" i="14"/>
  <c r="AK86" i="14"/>
  <c r="AD84" i="14"/>
  <c r="AC84" i="14"/>
  <c r="AB84" i="14"/>
  <c r="Y84" i="14"/>
  <c r="X84" i="14"/>
  <c r="W84" i="14"/>
  <c r="N84" i="14"/>
  <c r="M84" i="14"/>
  <c r="L84" i="14"/>
  <c r="I84" i="14"/>
  <c r="H84" i="14"/>
  <c r="G84" i="14"/>
  <c r="F84" i="14"/>
  <c r="E84" i="14"/>
  <c r="AL83" i="14"/>
  <c r="AK83" i="14"/>
  <c r="AL82" i="14"/>
  <c r="AK82" i="14"/>
  <c r="AL81" i="14"/>
  <c r="AK81" i="14"/>
  <c r="AD79" i="14"/>
  <c r="AC79" i="14"/>
  <c r="AB79" i="14"/>
  <c r="Y79" i="14"/>
  <c r="X79" i="14"/>
  <c r="W79" i="14"/>
  <c r="AL77" i="14"/>
  <c r="AK77" i="14"/>
  <c r="AL76" i="14"/>
  <c r="AK76" i="14"/>
  <c r="V72" i="14"/>
  <c r="V71" i="14"/>
  <c r="V70" i="14"/>
  <c r="AD68" i="14"/>
  <c r="AC68" i="14"/>
  <c r="AB68" i="14"/>
  <c r="Y68" i="14"/>
  <c r="X68" i="14"/>
  <c r="W68" i="14"/>
  <c r="T68" i="14"/>
  <c r="S68" i="14"/>
  <c r="R68" i="14"/>
  <c r="Q68" i="14"/>
  <c r="N68" i="14"/>
  <c r="M68" i="14"/>
  <c r="L68" i="14"/>
  <c r="I68" i="14"/>
  <c r="H68" i="14"/>
  <c r="G68" i="14"/>
  <c r="F68" i="14"/>
  <c r="E68" i="14"/>
  <c r="T63" i="14"/>
  <c r="S63" i="14"/>
  <c r="R63" i="14"/>
  <c r="Q63" i="14"/>
  <c r="N63" i="14"/>
  <c r="M63" i="14"/>
  <c r="L63" i="14"/>
  <c r="I63" i="14"/>
  <c r="H63" i="14"/>
  <c r="G63" i="14"/>
  <c r="F63" i="14"/>
  <c r="E63" i="14"/>
  <c r="AD58" i="14"/>
  <c r="AD15" i="14" s="1"/>
  <c r="AD25" i="14" s="1"/>
  <c r="AC58" i="14"/>
  <c r="AC15" i="14" s="1"/>
  <c r="AC25" i="14" s="1"/>
  <c r="AB58" i="14"/>
  <c r="AB15" i="14" s="1"/>
  <c r="AB25" i="14" s="1"/>
  <c r="Y58" i="14"/>
  <c r="Y15" i="14" s="1"/>
  <c r="X58" i="14"/>
  <c r="X15" i="14" s="1"/>
  <c r="W58" i="14"/>
  <c r="W15" i="14" s="1"/>
  <c r="T58" i="14"/>
  <c r="T15" i="14" s="1"/>
  <c r="T24" i="14" s="1"/>
  <c r="S58" i="14"/>
  <c r="S15" i="14" s="1"/>
  <c r="S24" i="14" s="1"/>
  <c r="R58" i="14"/>
  <c r="R15" i="14" s="1"/>
  <c r="R24" i="14" s="1"/>
  <c r="Q58" i="14"/>
  <c r="Q15" i="14" s="1"/>
  <c r="Q23" i="14" s="1"/>
  <c r="N58" i="14"/>
  <c r="N15" i="14" s="1"/>
  <c r="N24" i="14" s="1"/>
  <c r="M58" i="14"/>
  <c r="M15" i="14" s="1"/>
  <c r="M23" i="14" s="1"/>
  <c r="L58" i="14"/>
  <c r="L15" i="14" s="1"/>
  <c r="L23" i="14" s="1"/>
  <c r="I58" i="14"/>
  <c r="I15" i="14" s="1"/>
  <c r="I23" i="14" s="1"/>
  <c r="H58" i="14"/>
  <c r="H15" i="14" s="1"/>
  <c r="H23" i="14" s="1"/>
  <c r="G58" i="14"/>
  <c r="G15" i="14" s="1"/>
  <c r="G23" i="14" s="1"/>
  <c r="F58" i="14"/>
  <c r="F15" i="14" s="1"/>
  <c r="F24" i="14" s="1"/>
  <c r="E58" i="14"/>
  <c r="E15" i="14" s="1"/>
  <c r="E23" i="14" s="1"/>
  <c r="AD47" i="14"/>
  <c r="AC47" i="14"/>
  <c r="AB47" i="14"/>
  <c r="Y47" i="14"/>
  <c r="X47" i="14"/>
  <c r="W47" i="14"/>
  <c r="T47" i="14"/>
  <c r="S47" i="14"/>
  <c r="R47" i="14"/>
  <c r="Q47" i="14"/>
  <c r="N47" i="14"/>
  <c r="M47" i="14"/>
  <c r="L47" i="14"/>
  <c r="I47" i="14"/>
  <c r="H47" i="14"/>
  <c r="G47" i="14"/>
  <c r="F47" i="14"/>
  <c r="E47" i="14"/>
  <c r="AD32" i="14"/>
  <c r="AC32" i="14"/>
  <c r="AB32" i="14"/>
  <c r="Y32" i="14"/>
  <c r="X32" i="14"/>
  <c r="W32" i="14"/>
  <c r="T32" i="14"/>
  <c r="S32" i="14"/>
  <c r="R32" i="14"/>
  <c r="Q32" i="14"/>
  <c r="N32" i="14"/>
  <c r="M32" i="14"/>
  <c r="L32" i="14"/>
  <c r="I32" i="14"/>
  <c r="H32" i="14"/>
  <c r="G32" i="14"/>
  <c r="F32" i="14"/>
  <c r="E32" i="14"/>
  <c r="T42" i="14"/>
  <c r="S42" i="14"/>
  <c r="R42" i="14"/>
  <c r="Q42" i="14"/>
  <c r="N42" i="14"/>
  <c r="M42" i="14"/>
  <c r="L42" i="14"/>
  <c r="I42" i="14"/>
  <c r="H42" i="14"/>
  <c r="G42" i="14"/>
  <c r="F42" i="14"/>
  <c r="E42" i="14"/>
  <c r="AD37" i="14"/>
  <c r="AD14" i="14" s="1"/>
  <c r="AC37" i="14"/>
  <c r="AC14" i="14" s="1"/>
  <c r="AC12" i="14" s="1"/>
  <c r="AB37" i="14"/>
  <c r="AB14" i="14" s="1"/>
  <c r="AB7" i="14" s="1"/>
  <c r="Y37" i="14"/>
  <c r="Y14" i="14" s="1"/>
  <c r="X37" i="14"/>
  <c r="W37" i="14"/>
  <c r="T37" i="14"/>
  <c r="S37" i="14"/>
  <c r="R37" i="14"/>
  <c r="Q37" i="14"/>
  <c r="N37" i="14"/>
  <c r="M37" i="14"/>
  <c r="L37" i="14"/>
  <c r="I37" i="14"/>
  <c r="H37" i="14"/>
  <c r="G37" i="14"/>
  <c r="F37" i="14"/>
  <c r="E37" i="14"/>
  <c r="T53" i="14"/>
  <c r="S53" i="14"/>
  <c r="S14" i="14" s="1"/>
  <c r="S12" i="14" s="1"/>
  <c r="R53" i="14"/>
  <c r="R14" i="14" s="1"/>
  <c r="Q53" i="14"/>
  <c r="N53" i="14"/>
  <c r="N14" i="14" s="1"/>
  <c r="M53" i="14"/>
  <c r="M14" i="14" s="1"/>
  <c r="M9" i="14" s="1"/>
  <c r="L53" i="14"/>
  <c r="L14" i="14" s="1"/>
  <c r="I53" i="14"/>
  <c r="H53" i="14"/>
  <c r="G53" i="14"/>
  <c r="G14" i="14" s="1"/>
  <c r="F53" i="14"/>
  <c r="E53" i="14"/>
  <c r="E14" i="14" s="1"/>
  <c r="T14" i="14"/>
  <c r="E18" i="14" l="1"/>
  <c r="M18" i="14"/>
  <c r="H14" i="14"/>
  <c r="H7" i="14" s="1"/>
  <c r="Y25" i="14"/>
  <c r="F18" i="14"/>
  <c r="N18" i="14"/>
  <c r="G18" i="14"/>
  <c r="I18" i="14"/>
  <c r="L17" i="14"/>
  <c r="I14" i="14"/>
  <c r="I9" i="14" s="1"/>
  <c r="AD17" i="14"/>
  <c r="AF25" i="14"/>
  <c r="X24" i="14"/>
  <c r="H18" i="14"/>
  <c r="X23" i="14"/>
  <c r="W23" i="14"/>
  <c r="W25" i="14"/>
  <c r="Y17" i="14"/>
  <c r="Y24" i="14"/>
  <c r="U24" i="14"/>
  <c r="X17" i="14"/>
  <c r="F25" i="14"/>
  <c r="N25" i="14"/>
  <c r="X25" i="14"/>
  <c r="X21" i="14"/>
  <c r="N23" i="14"/>
  <c r="V24" i="14"/>
  <c r="AC24" i="14"/>
  <c r="W24" i="14"/>
  <c r="M21" i="14"/>
  <c r="F23" i="14"/>
  <c r="AB23" i="14"/>
  <c r="AC21" i="14"/>
  <c r="I25" i="14"/>
  <c r="Q24" i="14"/>
  <c r="AE25" i="14"/>
  <c r="AB18" i="14"/>
  <c r="L25" i="14"/>
  <c r="G24" i="14"/>
  <c r="R25" i="14"/>
  <c r="H25" i="14"/>
  <c r="M19" i="14"/>
  <c r="W21" i="14"/>
  <c r="L21" i="14"/>
  <c r="Q25" i="14"/>
  <c r="G25" i="14"/>
  <c r="AB21" i="14"/>
  <c r="AD18" i="14"/>
  <c r="S17" i="14"/>
  <c r="T21" i="14"/>
  <c r="I21" i="14"/>
  <c r="M24" i="14"/>
  <c r="AD23" i="14"/>
  <c r="T23" i="14"/>
  <c r="Q21" i="14"/>
  <c r="W18" i="14"/>
  <c r="AD21" i="14"/>
  <c r="S21" i="14"/>
  <c r="H21" i="14"/>
  <c r="M25" i="14"/>
  <c r="AD24" i="14"/>
  <c r="L24" i="14"/>
  <c r="AC23" i="14"/>
  <c r="S23" i="14"/>
  <c r="R21" i="14"/>
  <c r="G21" i="14"/>
  <c r="T25" i="14"/>
  <c r="I24" i="14"/>
  <c r="R23" i="14"/>
  <c r="AC19" i="14"/>
  <c r="Y21" i="14"/>
  <c r="N21" i="14"/>
  <c r="F21" i="14"/>
  <c r="S25" i="14"/>
  <c r="AB24" i="14"/>
  <c r="H24" i="14"/>
  <c r="Y23" i="14"/>
  <c r="W19" i="14"/>
  <c r="AB19" i="14"/>
  <c r="X18" i="14"/>
  <c r="H19" i="14"/>
  <c r="E17" i="14"/>
  <c r="I17" i="14"/>
  <c r="G19" i="14"/>
  <c r="Y19" i="14"/>
  <c r="Y18" i="14"/>
  <c r="I19" i="14"/>
  <c r="L19" i="14"/>
  <c r="T18" i="14"/>
  <c r="W17" i="14"/>
  <c r="AC18" i="14"/>
  <c r="E19" i="14"/>
  <c r="L18" i="14"/>
  <c r="F19" i="14"/>
  <c r="N19" i="14"/>
  <c r="X19" i="14"/>
  <c r="AC17" i="14"/>
  <c r="AD19" i="14"/>
  <c r="T19" i="14"/>
  <c r="S18" i="14"/>
  <c r="AB17" i="14"/>
  <c r="R17" i="14"/>
  <c r="H17" i="14"/>
  <c r="R18" i="14"/>
  <c r="Q17" i="14"/>
  <c r="G17" i="14"/>
  <c r="Q18" i="14"/>
  <c r="N17" i="14"/>
  <c r="F17" i="14"/>
  <c r="M17" i="14"/>
  <c r="L12" i="14"/>
  <c r="E8" i="14"/>
  <c r="E10" i="14"/>
  <c r="E11" i="14"/>
  <c r="E12" i="14"/>
  <c r="E21" i="14"/>
  <c r="M8" i="14"/>
  <c r="M7" i="14"/>
  <c r="I8" i="14"/>
  <c r="E9" i="14"/>
  <c r="E7" i="14"/>
  <c r="W14" i="14"/>
  <c r="W8" i="14" s="1"/>
  <c r="S9" i="14"/>
  <c r="I5" i="14"/>
  <c r="S5" i="14"/>
  <c r="S11" i="14"/>
  <c r="R10" i="14"/>
  <c r="R11" i="14"/>
  <c r="R5" i="14"/>
  <c r="I11" i="14"/>
  <c r="M5" i="14"/>
  <c r="M11" i="14"/>
  <c r="S10" i="14"/>
  <c r="S6" i="14"/>
  <c r="T9" i="14"/>
  <c r="E6" i="14"/>
  <c r="Y12" i="14"/>
  <c r="AC5" i="14"/>
  <c r="AC11" i="14"/>
  <c r="R9" i="14"/>
  <c r="R6" i="14"/>
  <c r="R7" i="14"/>
  <c r="R8" i="14"/>
  <c r="R12" i="14"/>
  <c r="G5" i="14"/>
  <c r="Y8" i="14"/>
  <c r="M6" i="14"/>
  <c r="M12" i="14"/>
  <c r="T6" i="14"/>
  <c r="M10" i="14"/>
  <c r="T12" i="14"/>
  <c r="Y11" i="14"/>
  <c r="Y9" i="14"/>
  <c r="G7" i="14"/>
  <c r="Y5" i="14"/>
  <c r="G12" i="14"/>
  <c r="L8" i="14"/>
  <c r="G6" i="14"/>
  <c r="G8" i="14"/>
  <c r="G10" i="14"/>
  <c r="Y10" i="14"/>
  <c r="G11" i="14"/>
  <c r="AB5" i="14"/>
  <c r="AB8" i="14"/>
  <c r="AB10" i="14"/>
  <c r="Y7" i="14"/>
  <c r="L11" i="14"/>
  <c r="Y6" i="14"/>
  <c r="G9" i="14"/>
  <c r="E5" i="14"/>
  <c r="AB11" i="14"/>
  <c r="AB12" i="14"/>
  <c r="AB9" i="14"/>
  <c r="Q14" i="14"/>
  <c r="AD12" i="14"/>
  <c r="AD11" i="14"/>
  <c r="L5" i="14"/>
  <c r="AD8" i="14"/>
  <c r="AD5" i="14"/>
  <c r="AB6" i="14"/>
  <c r="AC6" i="14"/>
  <c r="AC7" i="14"/>
  <c r="AC8" i="14"/>
  <c r="S7" i="14"/>
  <c r="S8" i="14"/>
  <c r="AC9" i="14"/>
  <c r="AC10" i="14"/>
  <c r="N8" i="14"/>
  <c r="N10" i="14"/>
  <c r="N11" i="14"/>
  <c r="N6" i="14"/>
  <c r="N12" i="14"/>
  <c r="N9" i="14"/>
  <c r="N7" i="14"/>
  <c r="N5" i="14"/>
  <c r="T5" i="14"/>
  <c r="L7" i="14"/>
  <c r="AD7" i="14"/>
  <c r="T8" i="14"/>
  <c r="L10" i="14"/>
  <c r="AD10" i="14"/>
  <c r="T11" i="14"/>
  <c r="F14" i="14"/>
  <c r="F7" i="14" s="1"/>
  <c r="X14" i="14"/>
  <c r="L6" i="14"/>
  <c r="AD6" i="14"/>
  <c r="T7" i="14"/>
  <c r="L9" i="14"/>
  <c r="AD9" i="14"/>
  <c r="T10" i="14"/>
  <c r="H10" i="14" l="1"/>
  <c r="H12" i="14"/>
  <c r="H9" i="14"/>
  <c r="H5" i="14"/>
  <c r="H6" i="14"/>
  <c r="H8" i="14"/>
  <c r="H11" i="14"/>
  <c r="I12" i="14"/>
  <c r="I6" i="14"/>
  <c r="I7" i="14"/>
  <c r="K7" i="14" s="1"/>
  <c r="I10" i="14"/>
  <c r="AA25" i="14"/>
  <c r="Z25" i="14"/>
  <c r="Z23" i="14"/>
  <c r="AA23" i="14"/>
  <c r="K21" i="14"/>
  <c r="J21" i="14"/>
  <c r="O24" i="14"/>
  <c r="P24" i="14"/>
  <c r="P21" i="14"/>
  <c r="O21" i="14"/>
  <c r="O25" i="14"/>
  <c r="P25" i="14"/>
  <c r="AA21" i="14"/>
  <c r="Z21" i="14"/>
  <c r="AF23" i="14"/>
  <c r="AE23" i="14"/>
  <c r="V21" i="14"/>
  <c r="U21" i="14"/>
  <c r="AE21" i="14"/>
  <c r="AF21" i="14"/>
  <c r="V25" i="14"/>
  <c r="U25" i="14"/>
  <c r="O23" i="14"/>
  <c r="AF24" i="14"/>
  <c r="AE24" i="14"/>
  <c r="V23" i="14"/>
  <c r="U23" i="14"/>
  <c r="AA24" i="14"/>
  <c r="Z24" i="14"/>
  <c r="P23" i="14"/>
  <c r="E24" i="14"/>
  <c r="E25" i="14"/>
  <c r="O12" i="14"/>
  <c r="P12" i="14"/>
  <c r="P11" i="14"/>
  <c r="AE8" i="14"/>
  <c r="P8" i="14"/>
  <c r="W12" i="14"/>
  <c r="W11" i="14"/>
  <c r="W9" i="14"/>
  <c r="AF9" i="14"/>
  <c r="AE7" i="14"/>
  <c r="O8" i="14"/>
  <c r="W10" i="14"/>
  <c r="W6" i="14"/>
  <c r="AE11" i="14"/>
  <c r="W7" i="14"/>
  <c r="W5" i="14"/>
  <c r="O11" i="14"/>
  <c r="AE10" i="14"/>
  <c r="AE12" i="14"/>
  <c r="P5" i="14"/>
  <c r="AF7" i="14"/>
  <c r="AE5" i="14"/>
  <c r="AF6" i="14"/>
  <c r="F10" i="14"/>
  <c r="Q5" i="14"/>
  <c r="V5" i="14" s="1"/>
  <c r="AF8" i="14"/>
  <c r="Q12" i="14"/>
  <c r="AF12" i="14"/>
  <c r="Q7" i="14"/>
  <c r="U7" i="14" s="1"/>
  <c r="Q10" i="14"/>
  <c r="V10" i="14" s="1"/>
  <c r="O5" i="14"/>
  <c r="AF5" i="14"/>
  <c r="Q8" i="14"/>
  <c r="U8" i="14" s="1"/>
  <c r="AF11" i="14"/>
  <c r="Q9" i="14"/>
  <c r="Q6" i="14"/>
  <c r="Q11" i="14"/>
  <c r="U11" i="14" s="1"/>
  <c r="P6" i="14"/>
  <c r="O6" i="14"/>
  <c r="X11" i="14"/>
  <c r="X9" i="14"/>
  <c r="X8" i="14"/>
  <c r="X7" i="14"/>
  <c r="X5" i="14"/>
  <c r="X10" i="14"/>
  <c r="P9" i="14"/>
  <c r="O9" i="14"/>
  <c r="F11" i="14"/>
  <c r="F5" i="14"/>
  <c r="F8" i="14"/>
  <c r="O10" i="14"/>
  <c r="P10" i="14"/>
  <c r="O7" i="14"/>
  <c r="P7" i="14"/>
  <c r="AF10" i="14"/>
  <c r="F12" i="14"/>
  <c r="F6" i="14"/>
  <c r="AE9" i="14"/>
  <c r="X6" i="14"/>
  <c r="AE6" i="14"/>
  <c r="X12" i="14"/>
  <c r="F9" i="14"/>
  <c r="J7" i="14" l="1"/>
  <c r="V8" i="14"/>
  <c r="J25" i="14"/>
  <c r="K25" i="14"/>
  <c r="J24" i="14"/>
  <c r="K24" i="14"/>
  <c r="K23" i="14"/>
  <c r="J23" i="14"/>
  <c r="U5" i="14"/>
  <c r="V7" i="14"/>
  <c r="V11" i="14"/>
  <c r="V12" i="14"/>
  <c r="U12" i="14"/>
  <c r="U10" i="14"/>
  <c r="V6" i="14"/>
  <c r="U6" i="14"/>
  <c r="J10" i="14"/>
  <c r="K10" i="14"/>
  <c r="V9" i="14"/>
  <c r="U9" i="14"/>
  <c r="Z7" i="14"/>
  <c r="AA7" i="14"/>
  <c r="K9" i="14"/>
  <c r="J9" i="14"/>
  <c r="J5" i="14"/>
  <c r="K5" i="14"/>
  <c r="Z8" i="14"/>
  <c r="AA8" i="14"/>
  <c r="Z12" i="14"/>
  <c r="AA12" i="14"/>
  <c r="J6" i="14"/>
  <c r="K6" i="14"/>
  <c r="J11" i="14"/>
  <c r="K11" i="14"/>
  <c r="Z9" i="14"/>
  <c r="AA9" i="14"/>
  <c r="J12" i="14"/>
  <c r="K12" i="14"/>
  <c r="Z11" i="14"/>
  <c r="AA11" i="14"/>
  <c r="J8" i="14"/>
  <c r="K8" i="14"/>
  <c r="Z10" i="14"/>
  <c r="AA10" i="14"/>
  <c r="Z6" i="14"/>
  <c r="AA6" i="14"/>
  <c r="Z5" i="14"/>
  <c r="AA5" i="14"/>
  <c r="AA100" i="12" l="1"/>
  <c r="Z100" i="12"/>
  <c r="Y100" i="12"/>
  <c r="V100" i="12"/>
  <c r="U100" i="12"/>
  <c r="T100" i="12"/>
  <c r="P100" i="12"/>
  <c r="Q100" i="12"/>
  <c r="O100" i="12"/>
  <c r="Z92" i="12"/>
  <c r="AA92" i="12"/>
  <c r="Y92" i="12"/>
  <c r="AA87" i="12"/>
  <c r="Z87" i="12"/>
  <c r="Y87" i="12"/>
  <c r="V87" i="12"/>
  <c r="U87" i="12"/>
  <c r="T87" i="12"/>
  <c r="Q87" i="12"/>
  <c r="P87" i="12"/>
  <c r="O87" i="12"/>
  <c r="V60" i="12"/>
  <c r="U60" i="12"/>
  <c r="T60" i="12"/>
  <c r="Q60" i="12"/>
  <c r="P60" i="12"/>
  <c r="O60" i="12"/>
  <c r="V65" i="12"/>
  <c r="U65" i="12"/>
  <c r="T65" i="12"/>
  <c r="Q65" i="12"/>
  <c r="P65" i="12"/>
  <c r="O65" i="12"/>
  <c r="Q70" i="12"/>
  <c r="P70" i="12"/>
  <c r="O70" i="12"/>
  <c r="V70" i="12"/>
  <c r="U70" i="12"/>
  <c r="T70" i="12"/>
  <c r="V80" i="12"/>
  <c r="U80" i="12"/>
  <c r="T80" i="12"/>
  <c r="Q80" i="12"/>
  <c r="P80" i="12"/>
  <c r="O80" i="12"/>
  <c r="L80" i="12"/>
  <c r="K80" i="12"/>
  <c r="J80" i="12"/>
  <c r="L75" i="12"/>
  <c r="K75" i="12"/>
  <c r="J75" i="12"/>
  <c r="L70" i="12"/>
  <c r="K70" i="12"/>
  <c r="J70" i="12"/>
  <c r="K60" i="12"/>
  <c r="L60" i="12"/>
  <c r="J60" i="12"/>
  <c r="Z55" i="12"/>
  <c r="AA55" i="12"/>
  <c r="Y55" i="12"/>
  <c r="Z50" i="12"/>
  <c r="AA50" i="12"/>
  <c r="Z45" i="12"/>
  <c r="AA45" i="12"/>
  <c r="Y50" i="12"/>
  <c r="Y45" i="12"/>
  <c r="J28" i="12" l="1"/>
  <c r="J27" i="12"/>
  <c r="L26" i="12"/>
  <c r="K26" i="12"/>
  <c r="E26" i="12"/>
  <c r="F26" i="12"/>
  <c r="G26" i="12"/>
  <c r="V26" i="12"/>
  <c r="J26" i="12"/>
  <c r="E28" i="12"/>
  <c r="F27" i="12"/>
  <c r="G27" i="12"/>
  <c r="K27" i="12"/>
  <c r="L27" i="12"/>
  <c r="O27" i="12"/>
  <c r="P27" i="12"/>
  <c r="Q27" i="12"/>
  <c r="T27" i="12"/>
  <c r="U27" i="12"/>
  <c r="V27" i="12"/>
  <c r="F28" i="12"/>
  <c r="G28" i="12"/>
  <c r="K28" i="12"/>
  <c r="L28" i="12"/>
  <c r="E27" i="12"/>
  <c r="O28" i="12"/>
  <c r="F5" i="12"/>
  <c r="G5" i="12"/>
  <c r="J5" i="12"/>
  <c r="K5" i="12"/>
  <c r="L5" i="12"/>
  <c r="O5" i="12"/>
  <c r="P5" i="12"/>
  <c r="Q5" i="12"/>
  <c r="T5" i="12"/>
  <c r="U5" i="12"/>
  <c r="V5" i="12"/>
  <c r="F6" i="12"/>
  <c r="G6" i="12"/>
  <c r="J6" i="12"/>
  <c r="K6" i="12"/>
  <c r="L6" i="12"/>
  <c r="O6" i="12"/>
  <c r="P6" i="12"/>
  <c r="Q6" i="12"/>
  <c r="T6" i="12"/>
  <c r="U6" i="12"/>
  <c r="V6" i="12"/>
  <c r="F7" i="12"/>
  <c r="G7" i="12"/>
  <c r="J7" i="12"/>
  <c r="K7" i="12"/>
  <c r="L7" i="12"/>
  <c r="O7" i="12"/>
  <c r="P7" i="12"/>
  <c r="Q7" i="12"/>
  <c r="T7" i="12"/>
  <c r="U7" i="12"/>
  <c r="V7" i="12"/>
  <c r="F8" i="12"/>
  <c r="G8" i="12"/>
  <c r="Y8" i="12"/>
  <c r="Z8" i="12"/>
  <c r="AA8" i="12"/>
  <c r="F9" i="12"/>
  <c r="G9" i="12"/>
  <c r="Y9" i="12"/>
  <c r="Z9" i="12"/>
  <c r="AA9" i="12"/>
  <c r="F10" i="12"/>
  <c r="G10" i="12"/>
  <c r="J10" i="12"/>
  <c r="K10" i="12"/>
  <c r="L10" i="12"/>
  <c r="Y10" i="12"/>
  <c r="Z10" i="12"/>
  <c r="AA10" i="12"/>
  <c r="Y11" i="12"/>
  <c r="Z11" i="12"/>
  <c r="AA11" i="12"/>
  <c r="O12" i="12"/>
  <c r="P12" i="12"/>
  <c r="Q12" i="12"/>
  <c r="T12" i="12"/>
  <c r="U12" i="12"/>
  <c r="V12" i="12"/>
  <c r="Y12" i="12"/>
  <c r="Z12" i="12"/>
  <c r="AA12" i="12"/>
  <c r="E9" i="12"/>
  <c r="E8" i="12"/>
  <c r="E10" i="12"/>
  <c r="E7" i="12"/>
  <c r="E6" i="12"/>
  <c r="E5" i="12"/>
  <c r="AA28" i="12"/>
  <c r="Z28" i="12"/>
  <c r="Y28" i="12"/>
  <c r="V28" i="12"/>
  <c r="U28" i="12"/>
  <c r="T28" i="12"/>
  <c r="Q28" i="12"/>
  <c r="P28" i="12"/>
  <c r="AA27" i="12"/>
  <c r="Z27" i="12"/>
  <c r="Y27" i="12"/>
  <c r="AA26" i="12"/>
  <c r="Z26" i="12"/>
  <c r="Y26" i="12"/>
  <c r="U26" i="12"/>
  <c r="T26" i="12"/>
  <c r="Q26" i="12"/>
  <c r="P26" i="12"/>
  <c r="O26" i="12"/>
  <c r="V11" i="12"/>
  <c r="Q11" i="12"/>
  <c r="O11" i="12"/>
  <c r="L11" i="12"/>
  <c r="G11" i="12"/>
  <c r="E11" i="12"/>
  <c r="G12" i="12"/>
  <c r="E12" i="12"/>
  <c r="V9" i="12"/>
  <c r="U9" i="12"/>
  <c r="T9" i="12"/>
  <c r="Q9" i="12"/>
  <c r="P9" i="12"/>
  <c r="K9" i="12"/>
  <c r="V10" i="12"/>
  <c r="U10" i="12"/>
  <c r="T10" i="12"/>
  <c r="Q10" i="12"/>
  <c r="P10" i="12"/>
  <c r="O10" i="12"/>
  <c r="V8" i="12"/>
  <c r="T8" i="12"/>
  <c r="Q8" i="12"/>
  <c r="L8" i="12"/>
  <c r="AA6" i="12"/>
  <c r="Z6" i="12"/>
  <c r="Y6" i="12"/>
  <c r="AA5" i="12"/>
  <c r="Z5" i="12"/>
  <c r="Y5" i="12"/>
  <c r="Z7" i="12"/>
  <c r="Y7" i="12"/>
  <c r="E29" i="12" l="1"/>
  <c r="Z31" i="12"/>
  <c r="T33" i="12"/>
  <c r="J29" i="12"/>
  <c r="O29" i="12"/>
  <c r="O32" i="12" s="1"/>
  <c r="L29" i="12"/>
  <c r="Q29" i="12"/>
  <c r="Q31" i="12" s="1"/>
  <c r="AA29" i="12"/>
  <c r="AA33" i="12" s="1"/>
  <c r="T29" i="12"/>
  <c r="T32" i="12" s="1"/>
  <c r="K29" i="12"/>
  <c r="Y29" i="12"/>
  <c r="Y32" i="12" s="1"/>
  <c r="U29" i="12"/>
  <c r="U31" i="12" s="1"/>
  <c r="F29" i="12"/>
  <c r="V29" i="12"/>
  <c r="V33" i="12" s="1"/>
  <c r="G29" i="12"/>
  <c r="P29" i="12"/>
  <c r="P31" i="12" s="1"/>
  <c r="Z29" i="12"/>
  <c r="Z33" i="12" s="1"/>
  <c r="V14" i="12"/>
  <c r="Z14" i="12"/>
  <c r="AA14" i="12"/>
  <c r="Q14" i="12"/>
  <c r="Y14" i="12"/>
  <c r="L12" i="12"/>
  <c r="G13" i="12"/>
  <c r="O14" i="12"/>
  <c r="F13" i="12"/>
  <c r="Y15" i="12"/>
  <c r="Y22" i="12" s="1"/>
  <c r="Y13" i="12"/>
  <c r="Y35" i="12" s="1"/>
  <c r="E15" i="12"/>
  <c r="E24" i="12" s="1"/>
  <c r="Z13" i="12"/>
  <c r="Z37" i="12" s="1"/>
  <c r="E14" i="12"/>
  <c r="Q15" i="12"/>
  <c r="Q18" i="12" s="1"/>
  <c r="G14" i="12"/>
  <c r="G15" i="12"/>
  <c r="G23" i="12" s="1"/>
  <c r="V15" i="12"/>
  <c r="V20" i="12" s="1"/>
  <c r="V13" i="12"/>
  <c r="V35" i="12" s="1"/>
  <c r="Q13" i="12"/>
  <c r="Q37" i="12" s="1"/>
  <c r="F12" i="12"/>
  <c r="T11" i="12"/>
  <c r="J11" i="12"/>
  <c r="J8" i="12"/>
  <c r="O9" i="12"/>
  <c r="Z15" i="12"/>
  <c r="Z22" i="12" s="1"/>
  <c r="P11" i="12"/>
  <c r="F11" i="12"/>
  <c r="L9" i="12"/>
  <c r="P8" i="12"/>
  <c r="K12" i="12"/>
  <c r="O8" i="12"/>
  <c r="AA7" i="12"/>
  <c r="T13" i="12"/>
  <c r="T37" i="12" s="1"/>
  <c r="J12" i="12"/>
  <c r="J9" i="12"/>
  <c r="E13" i="12"/>
  <c r="U11" i="12"/>
  <c r="K11" i="12"/>
  <c r="U8" i="12"/>
  <c r="K8" i="12"/>
  <c r="O31" i="12" l="1"/>
  <c r="S31" i="12" s="1"/>
  <c r="Z32" i="12"/>
  <c r="T31" i="12"/>
  <c r="AB32" i="12"/>
  <c r="P33" i="12"/>
  <c r="P32" i="12"/>
  <c r="Y31" i="12"/>
  <c r="Q32" i="12"/>
  <c r="Q33" i="12"/>
  <c r="R31" i="12"/>
  <c r="V31" i="12"/>
  <c r="AA31" i="12"/>
  <c r="O33" i="12"/>
  <c r="U33" i="12"/>
  <c r="W33" i="12" s="1"/>
  <c r="V32" i="12"/>
  <c r="U32" i="12"/>
  <c r="Y33" i="12"/>
  <c r="AA32" i="12"/>
  <c r="AC32" i="12" s="1"/>
  <c r="Q36" i="12"/>
  <c r="Z36" i="12"/>
  <c r="Q35" i="12"/>
  <c r="T35" i="12"/>
  <c r="T36" i="12"/>
  <c r="Y37" i="12"/>
  <c r="V37" i="12"/>
  <c r="V36" i="12"/>
  <c r="Z35" i="12"/>
  <c r="Y36" i="12"/>
  <c r="G21" i="12"/>
  <c r="G17" i="12"/>
  <c r="Z20" i="12"/>
  <c r="Z23" i="12"/>
  <c r="E22" i="12"/>
  <c r="E21" i="12"/>
  <c r="E23" i="12"/>
  <c r="V21" i="12"/>
  <c r="V24" i="12"/>
  <c r="Z24" i="12"/>
  <c r="U14" i="12"/>
  <c r="L13" i="12"/>
  <c r="V22" i="12"/>
  <c r="Z19" i="12"/>
  <c r="Q17" i="12"/>
  <c r="Q23" i="12"/>
  <c r="Y18" i="12"/>
  <c r="AA13" i="12"/>
  <c r="J13" i="12"/>
  <c r="E18" i="12"/>
  <c r="E19" i="12"/>
  <c r="E17" i="12"/>
  <c r="L14" i="12"/>
  <c r="Z21" i="12"/>
  <c r="Z17" i="12"/>
  <c r="G18" i="12"/>
  <c r="Z18" i="12"/>
  <c r="V17" i="12"/>
  <c r="E20" i="12"/>
  <c r="V19" i="12"/>
  <c r="O15" i="12"/>
  <c r="O21" i="12" s="1"/>
  <c r="Q20" i="12"/>
  <c r="K13" i="12"/>
  <c r="P14" i="12"/>
  <c r="G19" i="12"/>
  <c r="G22" i="12"/>
  <c r="V23" i="12"/>
  <c r="G20" i="12"/>
  <c r="G24" i="12"/>
  <c r="Q19" i="12"/>
  <c r="Q22" i="12"/>
  <c r="Q21" i="12"/>
  <c r="P13" i="12"/>
  <c r="T14" i="12"/>
  <c r="Y17" i="12"/>
  <c r="Y20" i="12"/>
  <c r="Y23" i="12"/>
  <c r="Y24" i="12"/>
  <c r="V18" i="12"/>
  <c r="Y19" i="12"/>
  <c r="Q24" i="12"/>
  <c r="Y21" i="12"/>
  <c r="U15" i="12"/>
  <c r="U23" i="12" s="1"/>
  <c r="U13" i="12"/>
  <c r="P15" i="12"/>
  <c r="P20" i="12" s="1"/>
  <c r="J14" i="12"/>
  <c r="J15" i="12"/>
  <c r="J21" i="12" s="1"/>
  <c r="T15" i="12"/>
  <c r="T23" i="12" s="1"/>
  <c r="L15" i="12"/>
  <c r="L21" i="12" s="1"/>
  <c r="K15" i="12"/>
  <c r="K14" i="12"/>
  <c r="F14" i="12"/>
  <c r="AA15" i="12"/>
  <c r="AA19" i="12" s="1"/>
  <c r="O13" i="12"/>
  <c r="F15" i="12"/>
  <c r="F24" i="12" s="1"/>
  <c r="X31" i="12" l="1"/>
  <c r="S32" i="12"/>
  <c r="X32" i="12"/>
  <c r="X33" i="12"/>
  <c r="R32" i="12"/>
  <c r="S33" i="12"/>
  <c r="R33" i="12"/>
  <c r="AC33" i="12"/>
  <c r="AB33" i="12"/>
  <c r="W31" i="12"/>
  <c r="AC31" i="12"/>
  <c r="AB31" i="12"/>
  <c r="W32" i="12"/>
  <c r="H24" i="12"/>
  <c r="AC19" i="12"/>
  <c r="AB19" i="12"/>
  <c r="W23" i="12"/>
  <c r="X23" i="12"/>
  <c r="I24" i="12"/>
  <c r="V38" i="12"/>
  <c r="Y38" i="12"/>
  <c r="Z38" i="12"/>
  <c r="Q38" i="12"/>
  <c r="AA36" i="12"/>
  <c r="AC36" i="12" s="1"/>
  <c r="AA37" i="12"/>
  <c r="AB37" i="12" s="1"/>
  <c r="AA35" i="12"/>
  <c r="AB35" i="12" s="1"/>
  <c r="O35" i="12"/>
  <c r="O37" i="12"/>
  <c r="O36" i="12"/>
  <c r="T38" i="12"/>
  <c r="U36" i="12"/>
  <c r="W36" i="12" s="1"/>
  <c r="U35" i="12"/>
  <c r="X35" i="12" s="1"/>
  <c r="U37" i="12"/>
  <c r="P35" i="12"/>
  <c r="P36" i="12"/>
  <c r="P37" i="12"/>
  <c r="O20" i="12"/>
  <c r="F23" i="12"/>
  <c r="H23" i="12" s="1"/>
  <c r="J23" i="12"/>
  <c r="L24" i="12"/>
  <c r="F22" i="12"/>
  <c r="I22" i="12" s="1"/>
  <c r="F20" i="12"/>
  <c r="H20" i="12" s="1"/>
  <c r="F17" i="12"/>
  <c r="H17" i="12" s="1"/>
  <c r="F21" i="12"/>
  <c r="H21" i="12" s="1"/>
  <c r="F19" i="12"/>
  <c r="I19" i="12" s="1"/>
  <c r="F18" i="12"/>
  <c r="H18" i="12" s="1"/>
  <c r="L20" i="12"/>
  <c r="L18" i="12"/>
  <c r="L22" i="12"/>
  <c r="L23" i="12"/>
  <c r="L19" i="12"/>
  <c r="L17" i="12"/>
  <c r="U18" i="12"/>
  <c r="U24" i="12"/>
  <c r="U19" i="12"/>
  <c r="U21" i="12"/>
  <c r="U17" i="12"/>
  <c r="U22" i="12"/>
  <c r="U20" i="12"/>
  <c r="P23" i="12"/>
  <c r="T21" i="12"/>
  <c r="T18" i="12"/>
  <c r="T22" i="12"/>
  <c r="T24" i="12"/>
  <c r="T17" i="12"/>
  <c r="T20" i="12"/>
  <c r="T19" i="12"/>
  <c r="O23" i="12"/>
  <c r="O19" i="12"/>
  <c r="O22" i="12"/>
  <c r="O24" i="12"/>
  <c r="O17" i="12"/>
  <c r="O18" i="12"/>
  <c r="P21" i="12"/>
  <c r="S21" i="12" s="1"/>
  <c r="P19" i="12"/>
  <c r="P22" i="12"/>
  <c r="P18" i="12"/>
  <c r="P24" i="12"/>
  <c r="P17" i="12"/>
  <c r="AA22" i="12"/>
  <c r="AA20" i="12"/>
  <c r="AC20" i="12" s="1"/>
  <c r="AA23" i="12"/>
  <c r="AB23" i="12" s="1"/>
  <c r="AA17" i="12"/>
  <c r="AB17" i="12" s="1"/>
  <c r="AA18" i="12"/>
  <c r="AB18" i="12" s="1"/>
  <c r="AA21" i="12"/>
  <c r="AC21" i="12" s="1"/>
  <c r="AA24" i="12"/>
  <c r="AC24" i="12" s="1"/>
  <c r="J18" i="12"/>
  <c r="J22" i="12"/>
  <c r="J19" i="12"/>
  <c r="J17" i="12"/>
  <c r="J24" i="12"/>
  <c r="J20" i="12"/>
  <c r="K18" i="12"/>
  <c r="K21" i="12"/>
  <c r="M21" i="12" s="1"/>
  <c r="K19" i="12"/>
  <c r="K17" i="12"/>
  <c r="K22" i="12"/>
  <c r="K20" i="12"/>
  <c r="K24" i="12"/>
  <c r="K23" i="12"/>
  <c r="O38" i="12" l="1"/>
  <c r="W35" i="12"/>
  <c r="AC37" i="12"/>
  <c r="AC17" i="12"/>
  <c r="AB21" i="12"/>
  <c r="AC18" i="12"/>
  <c r="I20" i="12"/>
  <c r="AC23" i="12"/>
  <c r="X36" i="12"/>
  <c r="AB20" i="12"/>
  <c r="AC22" i="12"/>
  <c r="AB22" i="12"/>
  <c r="X37" i="12"/>
  <c r="W37" i="12"/>
  <c r="S36" i="12"/>
  <c r="R36" i="12"/>
  <c r="R21" i="12"/>
  <c r="AB24" i="12"/>
  <c r="AB36" i="12"/>
  <c r="S37" i="12"/>
  <c r="R37" i="12"/>
  <c r="N21" i="12"/>
  <c r="I18" i="12"/>
  <c r="AC35" i="12"/>
  <c r="S35" i="12"/>
  <c r="R35" i="12"/>
  <c r="S18" i="12"/>
  <c r="R18" i="12"/>
  <c r="S20" i="12"/>
  <c r="R20" i="12"/>
  <c r="I17" i="12"/>
  <c r="N17" i="12"/>
  <c r="M17" i="12"/>
  <c r="S17" i="12"/>
  <c r="R17" i="12"/>
  <c r="W20" i="12"/>
  <c r="X20" i="12"/>
  <c r="M24" i="12"/>
  <c r="N24" i="12"/>
  <c r="X19" i="12"/>
  <c r="W19" i="12"/>
  <c r="S24" i="12"/>
  <c r="R24" i="12"/>
  <c r="N22" i="12"/>
  <c r="M22" i="12"/>
  <c r="S22" i="12"/>
  <c r="R22" i="12"/>
  <c r="X24" i="12"/>
  <c r="W24" i="12"/>
  <c r="H22" i="12"/>
  <c r="X21" i="12"/>
  <c r="W21" i="12"/>
  <c r="N19" i="12"/>
  <c r="M19" i="12"/>
  <c r="X17" i="12"/>
  <c r="W17" i="12"/>
  <c r="N18" i="12"/>
  <c r="M18" i="12"/>
  <c r="R19" i="12"/>
  <c r="S19" i="12"/>
  <c r="X22" i="12"/>
  <c r="W22" i="12"/>
  <c r="N23" i="12"/>
  <c r="M23" i="12"/>
  <c r="I21" i="12"/>
  <c r="I23" i="12"/>
  <c r="H19" i="12"/>
  <c r="N20" i="12"/>
  <c r="M20" i="12"/>
  <c r="S23" i="12"/>
  <c r="R23" i="12"/>
  <c r="X18" i="12"/>
  <c r="W18" i="12"/>
  <c r="AA38" i="12"/>
  <c r="AC38" i="12" s="1"/>
  <c r="P38" i="12"/>
  <c r="U38" i="12"/>
  <c r="X38" i="12" s="1"/>
  <c r="R38" i="12" l="1"/>
  <c r="W38" i="12"/>
  <c r="AB38" i="12"/>
  <c r="S38" i="12"/>
</calcChain>
</file>

<file path=xl/sharedStrings.xml><?xml version="1.0" encoding="utf-8"?>
<sst xmlns="http://schemas.openxmlformats.org/spreadsheetml/2006/main" count="636" uniqueCount="265">
  <si>
    <t>Annotated Sequence</t>
  </si>
  <si>
    <t>Modifications</t>
  </si>
  <si>
    <t/>
  </si>
  <si>
    <t>[K].LLSNLFANYAGADAPVDK.[G]</t>
  </si>
  <si>
    <t>G3V8B0 [616-633]</t>
  </si>
  <si>
    <t>Shared</t>
  </si>
  <si>
    <t>D4A2S4</t>
  </si>
  <si>
    <t>[R].LQDAEEHVEAVNAK.[C]</t>
  </si>
  <si>
    <t>F1LRV9 [1405-1418]</t>
  </si>
  <si>
    <t>[R].LQQELDDLTVDLDHQR.[Q]</t>
  </si>
  <si>
    <t>G3V9Y1 [1425-1440]</t>
  </si>
  <si>
    <t>[R].IEDEQALGSQLQK.[K]</t>
  </si>
  <si>
    <t>G3V8B0 [1094-1106]</t>
  </si>
  <si>
    <t>[R].HATALEELSEQLEQAK.[R]</t>
  </si>
  <si>
    <t>G3V9Y1 [1201-1216]</t>
  </si>
  <si>
    <t>[K].HADSVAELGEQIDNLQR.[V]</t>
  </si>
  <si>
    <t>[K].IEDEQAIGIQLQK.[K]</t>
  </si>
  <si>
    <t>G3V6E1 [1076-1088]</t>
  </si>
  <si>
    <t>1xMethyl [K11]</t>
  </si>
  <si>
    <t>[K].LASADIETYLLEK.[S]</t>
  </si>
  <si>
    <t>[K].IAFQYGITDLR.[G]</t>
  </si>
  <si>
    <t>[R].VAEQELLDASER.[V]</t>
  </si>
  <si>
    <t>F1LMU0 [1705-1716]</t>
  </si>
  <si>
    <t>[R].VVDVPDPPEAVR.[V]</t>
  </si>
  <si>
    <t>D3ZA38 [647-658]</t>
  </si>
  <si>
    <t>[K].VTNPAGEDVASIFLR.[V]</t>
  </si>
  <si>
    <t>D3ZA38 [632-646]</t>
  </si>
  <si>
    <t>[K].VLNASAIPEGQYIDSK.[K]</t>
  </si>
  <si>
    <t>G3V6E1 [706-721]</t>
  </si>
  <si>
    <t>[R].SGDQDSILFIR.[S]</t>
  </si>
  <si>
    <t>G3V6F1 [231-241]</t>
  </si>
  <si>
    <t>[R].SEPATLLQPVTIR.[E]</t>
  </si>
  <si>
    <t>D3ZA38 [832-844]</t>
  </si>
  <si>
    <t>[K].NLTEELAGLDETIAK.[L]</t>
  </si>
  <si>
    <t>G3V6D8 [978-992]</t>
  </si>
  <si>
    <t>[K].NLQEEISDLTEQLGSTGK.[S]</t>
  </si>
  <si>
    <t>G3V8B0 [1504-1521]</t>
  </si>
  <si>
    <t>[K].NAYEESLDQLETLR.[R]</t>
  </si>
  <si>
    <t>F1M8F6 [1497-1510]</t>
  </si>
  <si>
    <t>[K].SELQASLEEAEASLEHEEGK.[I]</t>
  </si>
  <si>
    <t>F1LMU0 [1542-1561]</t>
  </si>
  <si>
    <t>[K].SELQAALEEAEASLEHEEGK.[I]</t>
  </si>
  <si>
    <t>F1LRV9 [1546-1565]</t>
  </si>
  <si>
    <t>[R].DFSEAPSFTQPLADR.[T]</t>
  </si>
  <si>
    <t>G3V6F1 [384-398]</t>
  </si>
  <si>
    <t>[R].ANLLQAEVEELR.[A]</t>
  </si>
  <si>
    <t>G3V6D8 [1679-1690]</t>
  </si>
  <si>
    <t>[R].DLEEATLQHEATSAALR.[K]</t>
  </si>
  <si>
    <t>F1M8F6 [1183-1199]</t>
  </si>
  <si>
    <t>[K].AAYLQNLNSADLLK.[A]</t>
  </si>
  <si>
    <t>F1LRV9 [388-401]</t>
  </si>
  <si>
    <t>[R].DLEEATLQHEATAATLR.[K]</t>
  </si>
  <si>
    <t>[K].EALVSQLSR.[G]</t>
  </si>
  <si>
    <t>G3V6E1 [1276-1284]</t>
  </si>
  <si>
    <t>[R].TLEDQLSEVK.[T]</t>
  </si>
  <si>
    <t>F1LMU0 [1255-1264]</t>
  </si>
  <si>
    <t>[K].TGQWFTVLER.[Y]</t>
  </si>
  <si>
    <t>G3V6F1 [317-326]</t>
  </si>
  <si>
    <t>[K].FTITGLPTDAK.[I]</t>
  </si>
  <si>
    <t>[K].ILDPAYQIDK.[G]</t>
  </si>
  <si>
    <t>[R].IQLELTQVK.[S]</t>
  </si>
  <si>
    <t>G3V6D8 [1562-1570]</t>
  </si>
  <si>
    <t>[K].LSVDLRPLK.[I]</t>
  </si>
  <si>
    <t>[R].TLSTELFK.[V]</t>
  </si>
  <si>
    <t>F1M8F6 [1487-1494]</t>
  </si>
  <si>
    <t>[K].VKPLLQVTR.[Q]</t>
  </si>
  <si>
    <t>G3V9Y1 [841-849]</t>
  </si>
  <si>
    <t>Fast</t>
  </si>
  <si>
    <t>neonatal</t>
  </si>
  <si>
    <t>Top 3</t>
  </si>
  <si>
    <t>H</t>
  </si>
  <si>
    <t>MyBPC1</t>
  </si>
  <si>
    <t>MyBPC2</t>
  </si>
  <si>
    <t>MyBPH</t>
  </si>
  <si>
    <t>Total BP</t>
  </si>
  <si>
    <t>Day</t>
  </si>
  <si>
    <t>E14A</t>
  </si>
  <si>
    <t>E14B</t>
  </si>
  <si>
    <t>E14C</t>
  </si>
  <si>
    <t>E16A</t>
  </si>
  <si>
    <t>E16B</t>
  </si>
  <si>
    <t>E16C</t>
  </si>
  <si>
    <t>E18A</t>
  </si>
  <si>
    <t>E18B</t>
  </si>
  <si>
    <t>E18C</t>
  </si>
  <si>
    <t>E20A</t>
  </si>
  <si>
    <t>E20B</t>
  </si>
  <si>
    <t>E20C</t>
  </si>
  <si>
    <t>Adult A</t>
  </si>
  <si>
    <t>Adult B</t>
  </si>
  <si>
    <t>Adult C</t>
  </si>
  <si>
    <t>[K].GALALEEK.[R]</t>
  </si>
  <si>
    <t>G3V6P7 [1717-1724]</t>
  </si>
  <si>
    <t>[K].HSQAVEELAEQLEQTK.[R]</t>
  </si>
  <si>
    <t>G3V6P7 [1194-1209]</t>
  </si>
  <si>
    <t>[R].LQQELDDLLVDLDHQR.[Q]</t>
  </si>
  <si>
    <t>G3V6P7 [1418-1433]</t>
  </si>
  <si>
    <t>MYH10</t>
  </si>
  <si>
    <t>MYH9</t>
  </si>
  <si>
    <t>MYH1</t>
  </si>
  <si>
    <t>MYH2</t>
  </si>
  <si>
    <t>MYH4</t>
  </si>
  <si>
    <t>MYH7</t>
  </si>
  <si>
    <t>MYH3</t>
  </si>
  <si>
    <t>MYH8</t>
  </si>
  <si>
    <t>Muscle</t>
  </si>
  <si>
    <t>Non-muscle</t>
  </si>
  <si>
    <t>Sum</t>
  </si>
  <si>
    <t>beta/cardiac</t>
  </si>
  <si>
    <t>embryonic</t>
  </si>
  <si>
    <t>Adut fast skeletal</t>
  </si>
  <si>
    <t>NMIIa</t>
  </si>
  <si>
    <t>NMIIb</t>
  </si>
  <si>
    <t>MYH1 / All</t>
  </si>
  <si>
    <t>MYH2 / All</t>
  </si>
  <si>
    <t>MYH4 / All</t>
  </si>
  <si>
    <t>MYH7 / All</t>
  </si>
  <si>
    <t>MYH3 / All</t>
  </si>
  <si>
    <t>MYH8 / All</t>
  </si>
  <si>
    <t>MYH9 / All</t>
  </si>
  <si>
    <t>MYH10 / All</t>
  </si>
  <si>
    <t>MyBPC1 / Muscle Myosin</t>
  </si>
  <si>
    <t>MyBPC2 / Muscle Myosin</t>
  </si>
  <si>
    <t>MyBPH / Muscle Myosin</t>
  </si>
  <si>
    <t>Average</t>
  </si>
  <si>
    <t>SD</t>
  </si>
  <si>
    <t>PD Identifier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5</t>
  </si>
  <si>
    <t>F6</t>
  </si>
  <si>
    <t>F7</t>
  </si>
  <si>
    <t>Sample Identifier</t>
  </si>
  <si>
    <t>MyBPC1 / MYBP</t>
  </si>
  <si>
    <t>MyBPC2 / MyBP</t>
  </si>
  <si>
    <t>MyBPH / MYBP</t>
  </si>
  <si>
    <t>Adult TA</t>
  </si>
  <si>
    <t>e20 TA</t>
  </si>
  <si>
    <t>e18 TA</t>
  </si>
  <si>
    <t>e16 limb bud</t>
  </si>
  <si>
    <t>e14 limb bud</t>
  </si>
  <si>
    <t>D4A2S4; D3ZA38</t>
  </si>
  <si>
    <t>Slow</t>
  </si>
  <si>
    <t>Neonatal</t>
  </si>
  <si>
    <t xml:space="preserve">Embryonic </t>
  </si>
  <si>
    <t>MYBPC1</t>
  </si>
  <si>
    <t>MYBPC2</t>
  </si>
  <si>
    <t>MYBPH</t>
  </si>
  <si>
    <t>MYBPC1-MYBPC2</t>
  </si>
  <si>
    <t>adult fast wild type (n=3)</t>
  </si>
  <si>
    <t>adult fast mybpc2b null (n=3)</t>
  </si>
  <si>
    <t>ZF_M1a</t>
  </si>
  <si>
    <t>ZF_M1b</t>
  </si>
  <si>
    <t>ZF_M1c</t>
  </si>
  <si>
    <t>ZF_16a</t>
  </si>
  <si>
    <t>ZF_16c</t>
  </si>
  <si>
    <t>ZF_17a</t>
  </si>
  <si>
    <t>ZF_17b</t>
  </si>
  <si>
    <t>ZF_16b</t>
  </si>
  <si>
    <t>ZF_15a</t>
  </si>
  <si>
    <t>ZF_15b</t>
  </si>
  <si>
    <t>ZF_15c</t>
  </si>
  <si>
    <t>ZF_17c</t>
  </si>
  <si>
    <t>ZF_13a</t>
  </si>
  <si>
    <t>ZF_13b</t>
  </si>
  <si>
    <t>ZF_13c</t>
  </si>
  <si>
    <t>ZF_11a</t>
  </si>
  <si>
    <t>ZF_11b</t>
  </si>
  <si>
    <t>ZF_11c</t>
  </si>
  <si>
    <t>F1</t>
  </si>
  <si>
    <t>F2</t>
  </si>
  <si>
    <t>F3</t>
  </si>
  <si>
    <t>F4</t>
  </si>
  <si>
    <t>StDev</t>
  </si>
  <si>
    <t>F1R6C7</t>
  </si>
  <si>
    <t>A2BGX6</t>
  </si>
  <si>
    <t>myhz1.1</t>
  </si>
  <si>
    <t>B3DJM6</t>
  </si>
  <si>
    <t>B8A569</t>
  </si>
  <si>
    <t>B8JLS3</t>
  </si>
  <si>
    <t>F1QIR4</t>
  </si>
  <si>
    <t>B6IDE1</t>
  </si>
  <si>
    <t xml:space="preserve"> Average</t>
  </si>
  <si>
    <t>[K].AAIFLR.[K]</t>
  </si>
  <si>
    <t>Q6IQX1; A0JMC2</t>
  </si>
  <si>
    <t>[K].VTVVTLDTQTEK.[V]</t>
  </si>
  <si>
    <t>[R].IEAQSKPFDAK.[T]</t>
  </si>
  <si>
    <t>[K].KLESDLVQIQGEVEDTVQEAR.[N]</t>
  </si>
  <si>
    <t>[K].KKLESDLVQIQGEVEDTVQEAR.[N]</t>
  </si>
  <si>
    <t>[R].EEQAEPDGTEEADKISYLLGLNSAELLK.[A]</t>
  </si>
  <si>
    <t>[R].DAIYTIQYNVR.[S]</t>
  </si>
  <si>
    <t>[R].VEAQNKPFDAK.[T]</t>
  </si>
  <si>
    <t>[R].RDAIYTIQYNVR.[S]</t>
  </si>
  <si>
    <t>[K].LLATLYPPVVEDTSK.[K]</t>
  </si>
  <si>
    <t>[K].KLESDLVQIQSEVEDTVQEAR.[N]</t>
  </si>
  <si>
    <t>[K].KKLESDLVQIQSEVEDTVQEAR.[N]</t>
  </si>
  <si>
    <t>2xAcetyl [K1; K2]</t>
  </si>
  <si>
    <t>[R].IEAQNKPFDAKTACYVVDDKELYVK.[G]</t>
  </si>
  <si>
    <t>1xCarbamidomethyl [C14]; 1xMethyl [K11]</t>
  </si>
  <si>
    <t>[R].IEAQNKPFDAKTACYVVDDK.[E]</t>
  </si>
  <si>
    <t>[K].ERIEAQNKPFDAKTACYVVDDK.[E]</t>
  </si>
  <si>
    <t>1xCarbamidomethyl [C16]; 1xMethyl [K13]</t>
  </si>
  <si>
    <t>[R].VIQYFASIAAAGGSAGK.[K]</t>
  </si>
  <si>
    <t>1xAcetyl [K17]</t>
  </si>
  <si>
    <t>[R].RNNLMQTELEELR.[G]</t>
  </si>
  <si>
    <t>1xOxidation [M5]</t>
  </si>
  <si>
    <t>[K].IEDEQALGAQLQK.[K]</t>
  </si>
  <si>
    <t>[K].HADSVADLGEQIDNLQR.[V]</t>
  </si>
  <si>
    <t>[R].ILNPSAIPEGQFIDNKK.[G]</t>
  </si>
  <si>
    <t>1xOxidation [P4]</t>
  </si>
  <si>
    <t>[R].ILNPSAIPEGQFIDNK.[K]</t>
  </si>
  <si>
    <t>[K].HADSVSDLGEQIDNLQR.[V]</t>
  </si>
  <si>
    <t>F1R6C7; F1QIR4; B3DJM6; F1QAQ4; Q6IQX1; F1QVX3; A0JMC2; A2BGX6; Q802Z4; F1RBV5; B8A569</t>
  </si>
  <si>
    <t>[K].DAQLHLDDAVR.[AG]</t>
  </si>
  <si>
    <t>F1R6C7; B3DJM6; Q6IQX1; A2BGX6; B8A569</t>
  </si>
  <si>
    <t>[K].AEIQTALEEAEGTLEHEESK.[I]</t>
  </si>
  <si>
    <t>F1R6C7; B3DJM6; Q6IQX1; A2BGX6; Q802Z4; B8A569</t>
  </si>
  <si>
    <t>mybpha / total mybp</t>
  </si>
  <si>
    <t>mybphb / total mybp</t>
  </si>
  <si>
    <t>mybpc2b / total mybp</t>
  </si>
  <si>
    <t>mybp/myosin</t>
  </si>
  <si>
    <t>mybpha / myosin</t>
  </si>
  <si>
    <t>mybphb / myosin</t>
  </si>
  <si>
    <t>mybpc2b / myosin</t>
  </si>
  <si>
    <t>mybpha</t>
  </si>
  <si>
    <t>max</t>
  </si>
  <si>
    <t>average</t>
  </si>
  <si>
    <t>[R].SEPVVLPQPIPVR.[E]</t>
  </si>
  <si>
    <t>Q6NW94</t>
  </si>
  <si>
    <t>[R].VVAVNAGGR.[S]</t>
  </si>
  <si>
    <t>mybphb</t>
  </si>
  <si>
    <t>[R].SPPATLADTVLVR.[E]</t>
  </si>
  <si>
    <t>A6H8Q3</t>
  </si>
  <si>
    <t>[K].INLVIPFGGKPQPVVSWTK.[D]</t>
  </si>
  <si>
    <t>[K].TGIDYKPPVYK.[E]</t>
  </si>
  <si>
    <t>[R].SPPALLGQPVTVR.[E]</t>
  </si>
  <si>
    <t>Q5BJ14; F1R6I7</t>
  </si>
  <si>
    <t>[K].FTAPLVDR.[A]</t>
  </si>
  <si>
    <t>[K].IVDVPDPPENVK.[C]</t>
  </si>
  <si>
    <t>PD identifier</t>
  </si>
  <si>
    <t>Protein Accessions</t>
  </si>
  <si>
    <t>Group</t>
  </si>
  <si>
    <t>wildtype (n=5)</t>
  </si>
  <si>
    <r>
      <t xml:space="preserve">mybphb </t>
    </r>
    <r>
      <rPr>
        <vertAlign val="superscript"/>
        <sz val="11"/>
        <color rgb="FF000000"/>
        <rFont val="Calibri"/>
        <family val="2"/>
      </rPr>
      <t>+/-</t>
    </r>
    <r>
      <rPr>
        <sz val="11"/>
        <color rgb="FF000000"/>
        <rFont val="Calibri"/>
        <family val="2"/>
      </rPr>
      <t xml:space="preserve"> heterozygote (n=3)</t>
    </r>
  </si>
  <si>
    <r>
      <t xml:space="preserve">mybphb </t>
    </r>
    <r>
      <rPr>
        <vertAlign val="superscript"/>
        <sz val="11"/>
        <color rgb="FF000000"/>
        <rFont val="Calibri"/>
        <family val="2"/>
      </rPr>
      <t>-/-</t>
    </r>
    <r>
      <rPr>
        <sz val="11"/>
        <color rgb="FF000000"/>
        <rFont val="Calibri"/>
        <family val="2"/>
      </rPr>
      <t xml:space="preserve"> null (n=4)</t>
    </r>
  </si>
  <si>
    <t>mybpc2b</t>
  </si>
  <si>
    <t>smyhc2</t>
  </si>
  <si>
    <t>smyhc1</t>
  </si>
  <si>
    <t>myh6</t>
  </si>
  <si>
    <t>myhz2</t>
  </si>
  <si>
    <t>myhz1.3</t>
  </si>
  <si>
    <t>myhc4</t>
  </si>
  <si>
    <t>myha</t>
  </si>
  <si>
    <t>Sum from shared myosin peptides</t>
  </si>
  <si>
    <t xml:space="preserve">Sum of individual isofor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%"/>
  </numFmts>
  <fonts count="14" x14ac:knownFonts="1">
    <font>
      <sz val="11"/>
      <color rgb="FF000000"/>
      <name val="Calibri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trike/>
      <sz val="11"/>
      <color rgb="FF000000"/>
      <name val="Calibri"/>
      <family val="2"/>
    </font>
    <font>
      <sz val="11"/>
      <color theme="1"/>
      <name val="Calibri"/>
      <family val="2"/>
    </font>
    <font>
      <strike/>
      <sz val="11"/>
      <name val="Calibri"/>
      <family val="2"/>
    </font>
    <font>
      <i/>
      <sz val="11"/>
      <color rgb="FFFF0000"/>
      <name val="Calibri"/>
      <family val="2"/>
    </font>
    <font>
      <sz val="11"/>
      <color theme="9" tint="-0.249977111117893"/>
      <name val="Calibri"/>
      <family val="2"/>
    </font>
    <font>
      <i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 applyNumberFormat="0" applyFont="0" applyFill="0"/>
    <xf numFmtId="0" fontId="1" fillId="0" borderId="0" applyNumberFormat="0" applyFont="0" applyFill="0"/>
  </cellStyleXfs>
  <cellXfs count="96">
    <xf numFmtId="0" fontId="0" fillId="0" borderId="0" xfId="0"/>
    <xf numFmtId="0" fontId="0" fillId="0" borderId="0" xfId="0" applyFill="1"/>
    <xf numFmtId="0" fontId="3" fillId="0" borderId="0" xfId="0" applyFont="1" applyFill="1"/>
    <xf numFmtId="0" fontId="0" fillId="0" borderId="0" xfId="0" applyFill="1" applyAlignment="1">
      <alignment horizontal="right"/>
    </xf>
    <xf numFmtId="0" fontId="5" fillId="0" borderId="0" xfId="0" applyFont="1" applyFill="1" applyAlignment="1">
      <alignment horizontal="right"/>
    </xf>
    <xf numFmtId="11" fontId="5" fillId="0" borderId="0" xfId="0" applyNumberFormat="1" applyFont="1" applyFill="1" applyAlignment="1">
      <alignment horizontal="center"/>
    </xf>
    <xf numFmtId="11" fontId="0" fillId="0" borderId="0" xfId="0" applyNumberFormat="1" applyFill="1"/>
    <xf numFmtId="11" fontId="5" fillId="0" borderId="0" xfId="0" applyNumberFormat="1" applyFont="1" applyFill="1" applyAlignment="1">
      <alignment horizontal="right"/>
    </xf>
    <xf numFmtId="1" fontId="5" fillId="0" borderId="0" xfId="0" applyNumberFormat="1" applyFont="1" applyFill="1" applyAlignment="1">
      <alignment horizontal="center"/>
    </xf>
    <xf numFmtId="0" fontId="0" fillId="0" borderId="0" xfId="0" applyAlignment="1">
      <alignment horizontal="right"/>
    </xf>
    <xf numFmtId="11" fontId="0" fillId="5" borderId="0" xfId="0" applyNumberFormat="1" applyFill="1"/>
    <xf numFmtId="0" fontId="0" fillId="5" borderId="0" xfId="0" applyNumberFormat="1" applyFill="1"/>
    <xf numFmtId="0" fontId="0" fillId="0" borderId="0" xfId="0" applyNumberFormat="1" applyFill="1"/>
    <xf numFmtId="11" fontId="0" fillId="5" borderId="0" xfId="0" applyNumberFormat="1" applyFill="1" applyAlignment="1">
      <alignment horizontal="right"/>
    </xf>
    <xf numFmtId="11" fontId="2" fillId="5" borderId="0" xfId="0" applyNumberFormat="1" applyFont="1" applyFill="1"/>
    <xf numFmtId="11" fontId="2" fillId="5" borderId="0" xfId="0" applyNumberFormat="1" applyFont="1" applyFill="1" applyAlignment="1">
      <alignment horizontal="right"/>
    </xf>
    <xf numFmtId="11" fontId="2" fillId="0" borderId="0" xfId="0" applyNumberFormat="1" applyFont="1" applyFill="1"/>
    <xf numFmtId="11" fontId="4" fillId="0" borderId="0" xfId="0" applyNumberFormat="1" applyFont="1" applyFill="1" applyAlignment="1">
      <alignment horizontal="center"/>
    </xf>
    <xf numFmtId="11" fontId="5" fillId="5" borderId="0" xfId="0" applyNumberFormat="1" applyFont="1" applyFill="1" applyAlignment="1">
      <alignment horizontal="right"/>
    </xf>
    <xf numFmtId="166" fontId="5" fillId="5" borderId="0" xfId="0" applyNumberFormat="1" applyFont="1" applyFill="1"/>
    <xf numFmtId="166" fontId="4" fillId="0" borderId="0" xfId="0" applyNumberFormat="1" applyFont="1" applyFill="1" applyAlignment="1">
      <alignment horizontal="center"/>
    </xf>
    <xf numFmtId="11" fontId="0" fillId="0" borderId="0" xfId="0" applyNumberFormat="1" applyFill="1" applyAlignment="1">
      <alignment horizontal="right"/>
    </xf>
    <xf numFmtId="11" fontId="0" fillId="4" borderId="0" xfId="0" applyNumberFormat="1" applyFill="1"/>
    <xf numFmtId="11" fontId="1" fillId="5" borderId="0" xfId="0" applyNumberFormat="1" applyFont="1" applyFill="1" applyAlignment="1">
      <alignment horizontal="right"/>
    </xf>
    <xf numFmtId="166" fontId="0" fillId="5" borderId="0" xfId="0" applyNumberFormat="1" applyFill="1"/>
    <xf numFmtId="11" fontId="1" fillId="0" borderId="0" xfId="0" applyNumberFormat="1" applyFont="1" applyFill="1" applyAlignment="1">
      <alignment horizontal="right"/>
    </xf>
    <xf numFmtId="11" fontId="0" fillId="0" borderId="0" xfId="0" applyNumberFormat="1" applyFont="1" applyFill="1"/>
    <xf numFmtId="165" fontId="0" fillId="0" borderId="0" xfId="0" applyNumberFormat="1" applyFont="1" applyFill="1"/>
    <xf numFmtId="165" fontId="0" fillId="5" borderId="0" xfId="0" applyNumberFormat="1" applyFill="1"/>
    <xf numFmtId="165" fontId="4" fillId="0" borderId="0" xfId="0" applyNumberFormat="1" applyFont="1" applyFill="1" applyAlignment="1">
      <alignment horizontal="center"/>
    </xf>
    <xf numFmtId="164" fontId="2" fillId="5" borderId="0" xfId="0" applyNumberFormat="1" applyFont="1" applyFill="1"/>
    <xf numFmtId="164" fontId="2" fillId="0" borderId="0" xfId="0" applyNumberFormat="1" applyFont="1" applyFill="1"/>
    <xf numFmtId="11" fontId="3" fillId="0" borderId="0" xfId="0" applyNumberFormat="1" applyFont="1" applyFill="1"/>
    <xf numFmtId="9" fontId="6" fillId="0" borderId="0" xfId="0" applyNumberFormat="1" applyFont="1" applyFill="1"/>
    <xf numFmtId="0" fontId="1" fillId="0" borderId="0" xfId="0" applyFont="1" applyFill="1" applyAlignment="1">
      <alignment horizontal="right"/>
    </xf>
    <xf numFmtId="11" fontId="2" fillId="0" borderId="0" xfId="0" applyNumberFormat="1" applyFont="1" applyFill="1" applyAlignment="1">
      <alignment horizontal="right"/>
    </xf>
    <xf numFmtId="0" fontId="1" fillId="0" borderId="0" xfId="0" applyFont="1" applyFill="1"/>
    <xf numFmtId="11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right"/>
    </xf>
    <xf numFmtId="0" fontId="3" fillId="0" borderId="0" xfId="0" applyFont="1" applyFill="1" applyAlignment="1">
      <alignment horizontal="left"/>
    </xf>
    <xf numFmtId="11" fontId="9" fillId="0" borderId="0" xfId="0" applyNumberFormat="1" applyFont="1" applyFill="1"/>
    <xf numFmtId="0" fontId="2" fillId="0" borderId="0" xfId="0" applyFont="1" applyFill="1" applyAlignment="1">
      <alignment horizontal="right"/>
    </xf>
    <xf numFmtId="11" fontId="7" fillId="0" borderId="0" xfId="0" applyNumberFormat="1" applyFont="1" applyFill="1"/>
    <xf numFmtId="11" fontId="0" fillId="0" borderId="0" xfId="0" applyNumberFormat="1"/>
    <xf numFmtId="11" fontId="1" fillId="0" borderId="0" xfId="0" applyNumberFormat="1" applyFont="1" applyFill="1"/>
    <xf numFmtId="0" fontId="3" fillId="0" borderId="0" xfId="0" applyFont="1" applyAlignment="1">
      <alignment horizontal="right"/>
    </xf>
    <xf numFmtId="11" fontId="3" fillId="5" borderId="0" xfId="0" applyNumberFormat="1" applyFont="1" applyFill="1"/>
    <xf numFmtId="11" fontId="3" fillId="5" borderId="0" xfId="0" applyNumberFormat="1" applyFont="1" applyFill="1" applyAlignment="1">
      <alignment horizontal="right"/>
    </xf>
    <xf numFmtId="0" fontId="3" fillId="0" borderId="0" xfId="0" applyFont="1"/>
    <xf numFmtId="11" fontId="10" fillId="0" borderId="0" xfId="0" applyNumberFormat="1" applyFont="1" applyFill="1"/>
    <xf numFmtId="165" fontId="4" fillId="0" borderId="0" xfId="1" applyNumberFormat="1" applyFont="1" applyFill="1" applyAlignment="1">
      <alignment horizontal="center"/>
    </xf>
    <xf numFmtId="0" fontId="1" fillId="0" borderId="0" xfId="1" applyFill="1"/>
    <xf numFmtId="0" fontId="2" fillId="0" borderId="0" xfId="1" applyFont="1" applyFill="1" applyAlignment="1">
      <alignment horizontal="right"/>
    </xf>
    <xf numFmtId="0" fontId="2" fillId="0" borderId="0" xfId="1" applyFont="1" applyFill="1"/>
    <xf numFmtId="11" fontId="2" fillId="0" borderId="0" xfId="1" applyNumberFormat="1" applyFont="1" applyFill="1" applyAlignment="1">
      <alignment horizontal="center"/>
    </xf>
    <xf numFmtId="0" fontId="1" fillId="0" borderId="0" xfId="1"/>
    <xf numFmtId="0" fontId="2" fillId="0" borderId="0" xfId="1" applyFont="1" applyAlignment="1">
      <alignment horizontal="right"/>
    </xf>
    <xf numFmtId="0" fontId="1" fillId="0" borderId="0" xfId="1" applyAlignment="1">
      <alignment horizontal="right"/>
    </xf>
    <xf numFmtId="0" fontId="1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1" fillId="2" borderId="0" xfId="1" applyFill="1"/>
    <xf numFmtId="0" fontId="1" fillId="2" borderId="0" xfId="1" applyFill="1" applyAlignment="1">
      <alignment horizontal="right"/>
    </xf>
    <xf numFmtId="0" fontId="1" fillId="2" borderId="0" xfId="1" applyFill="1" applyAlignment="1">
      <alignment horizontal="center"/>
    </xf>
    <xf numFmtId="0" fontId="1" fillId="0" borderId="0" xfId="1" applyFill="1" applyAlignment="1">
      <alignment horizontal="right"/>
    </xf>
    <xf numFmtId="0" fontId="1" fillId="0" borderId="0" xfId="1" applyFill="1" applyAlignment="1">
      <alignment horizontal="center"/>
    </xf>
    <xf numFmtId="11" fontId="4" fillId="0" borderId="0" xfId="1" applyNumberFormat="1" applyFont="1" applyFill="1" applyAlignment="1">
      <alignment horizontal="center"/>
    </xf>
    <xf numFmtId="166" fontId="4" fillId="0" borderId="0" xfId="1" applyNumberFormat="1" applyFont="1" applyFill="1" applyAlignment="1">
      <alignment horizontal="center"/>
    </xf>
    <xf numFmtId="0" fontId="2" fillId="0" borderId="0" xfId="1" applyFont="1"/>
    <xf numFmtId="11" fontId="11" fillId="0" borderId="0" xfId="1" applyNumberFormat="1" applyFont="1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1" applyFont="1"/>
    <xf numFmtId="0" fontId="8" fillId="0" borderId="0" xfId="1" applyFont="1" applyAlignment="1">
      <alignment horizontal="right"/>
    </xf>
    <xf numFmtId="11" fontId="1" fillId="0" borderId="0" xfId="1" applyNumberFormat="1" applyAlignment="1">
      <alignment horizontal="center"/>
    </xf>
    <xf numFmtId="11" fontId="1" fillId="0" borderId="0" xfId="1" applyNumberFormat="1" applyFill="1" applyAlignment="1">
      <alignment horizontal="center"/>
    </xf>
    <xf numFmtId="0" fontId="1" fillId="0" borderId="0" xfId="1" applyFill="1" applyAlignment="1">
      <alignment horizontal="left"/>
    </xf>
    <xf numFmtId="0" fontId="4" fillId="0" borderId="0" xfId="1" applyFont="1" applyFill="1"/>
    <xf numFmtId="0" fontId="10" fillId="0" borderId="0" xfId="1" applyFont="1" applyFill="1" applyAlignment="1">
      <alignment horizontal="right"/>
    </xf>
    <xf numFmtId="166" fontId="1" fillId="0" borderId="0" xfId="1" applyNumberFormat="1" applyFill="1" applyAlignment="1">
      <alignment horizontal="center"/>
    </xf>
    <xf numFmtId="11" fontId="11" fillId="0" borderId="0" xfId="1" applyNumberFormat="1" applyFont="1" applyFill="1" applyAlignment="1">
      <alignment horizontal="center"/>
    </xf>
    <xf numFmtId="0" fontId="1" fillId="0" borderId="0" xfId="1" applyFont="1" applyFill="1" applyAlignment="1">
      <alignment horizontal="center"/>
    </xf>
    <xf numFmtId="0" fontId="5" fillId="3" borderId="0" xfId="1" applyFont="1" applyFill="1" applyAlignment="1">
      <alignment horizontal="center"/>
    </xf>
    <xf numFmtId="0" fontId="12" fillId="0" borderId="0" xfId="1" applyFont="1" applyFill="1"/>
    <xf numFmtId="11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165" fontId="2" fillId="0" borderId="0" xfId="1" applyNumberFormat="1" applyFont="1" applyFill="1" applyAlignment="1">
      <alignment horizontal="center"/>
    </xf>
    <xf numFmtId="0" fontId="2" fillId="0" borderId="0" xfId="1" applyFont="1" applyFill="1" applyAlignment="1">
      <alignment horizontal="center"/>
    </xf>
    <xf numFmtId="9" fontId="1" fillId="0" borderId="0" xfId="1" applyNumberFormat="1" applyFill="1" applyAlignment="1">
      <alignment horizontal="center"/>
    </xf>
    <xf numFmtId="0" fontId="3" fillId="0" borderId="0" xfId="1" applyFont="1" applyFill="1"/>
    <xf numFmtId="0" fontId="3" fillId="0" borderId="0" xfId="1" applyFont="1" applyFill="1" applyAlignment="1">
      <alignment horizontal="right"/>
    </xf>
    <xf numFmtId="11" fontId="3" fillId="0" borderId="0" xfId="1" applyNumberFormat="1" applyFont="1" applyFill="1"/>
    <xf numFmtId="11" fontId="3" fillId="0" borderId="0" xfId="1" applyNumberFormat="1" applyFont="1" applyFill="1" applyAlignment="1">
      <alignment horizontal="center"/>
    </xf>
    <xf numFmtId="165" fontId="1" fillId="0" borderId="0" xfId="1" applyNumberFormat="1" applyFont="1" applyFill="1" applyAlignment="1">
      <alignment horizontal="center"/>
    </xf>
    <xf numFmtId="165" fontId="1" fillId="0" borderId="0" xfId="1" applyNumberForma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1" applyFont="1" applyAlignment="1">
      <alignment horizontal="center"/>
    </xf>
  </cellXfs>
  <cellStyles count="2">
    <cellStyle name="Normal" xfId="0" builtinId="0"/>
    <cellStyle name="Normal 2" xfId="1" xr:uid="{E443176A-6A66-45EB-9897-718D7600BF0E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AE29B-051E-4338-99FE-1CE1437F9C21}">
  <sheetPr>
    <outlinePr summaryBelow="0" summaryRight="0"/>
    <pageSetUpPr fitToPage="1"/>
  </sheetPr>
  <dimension ref="A1:AU102"/>
  <sheetViews>
    <sheetView zoomScale="77" zoomScaleNormal="77" workbookViewId="0">
      <selection activeCell="H40" sqref="H40"/>
    </sheetView>
  </sheetViews>
  <sheetFormatPr defaultColWidth="8.85546875" defaultRowHeight="15" x14ac:dyDescent="0.25"/>
  <cols>
    <col min="1" max="1" width="16.42578125" style="9" customWidth="1"/>
    <col min="2" max="2" width="28.28515625" customWidth="1"/>
    <col min="3" max="3" width="16.5703125" customWidth="1"/>
    <col min="4" max="4" width="25.85546875" customWidth="1"/>
    <col min="5" max="7" width="12.5703125" customWidth="1"/>
    <col min="8" max="9" width="14" style="1" customWidth="1"/>
    <col min="10" max="12" width="12.5703125" customWidth="1"/>
    <col min="13" max="14" width="14" style="1" customWidth="1"/>
    <col min="15" max="17" width="12.5703125" customWidth="1"/>
    <col min="18" max="19" width="14" style="1" customWidth="1"/>
    <col min="20" max="22" width="12.5703125" customWidth="1"/>
    <col min="23" max="24" width="14" style="1" customWidth="1"/>
    <col min="25" max="27" width="12.5703125" customWidth="1"/>
    <col min="28" max="29" width="14" style="1" customWidth="1"/>
  </cols>
  <sheetData>
    <row r="1" spans="1:47" s="1" customFormat="1" x14ac:dyDescent="0.25">
      <c r="A1" s="3"/>
      <c r="D1" s="4" t="s">
        <v>126</v>
      </c>
      <c r="E1" s="5" t="s">
        <v>127</v>
      </c>
      <c r="F1" s="5" t="s">
        <v>128</v>
      </c>
      <c r="G1" s="5" t="s">
        <v>129</v>
      </c>
      <c r="H1" s="5"/>
      <c r="I1" s="5"/>
      <c r="J1" s="5" t="s">
        <v>130</v>
      </c>
      <c r="K1" s="5" t="s">
        <v>131</v>
      </c>
      <c r="L1" s="5" t="s">
        <v>132</v>
      </c>
      <c r="M1" s="5"/>
      <c r="N1" s="5"/>
      <c r="O1" s="5" t="s">
        <v>133</v>
      </c>
      <c r="P1" s="5" t="s">
        <v>134</v>
      </c>
      <c r="Q1" s="5" t="s">
        <v>135</v>
      </c>
      <c r="R1" s="5"/>
      <c r="S1" s="5"/>
      <c r="T1" s="5" t="s">
        <v>136</v>
      </c>
      <c r="U1" s="5" t="s">
        <v>137</v>
      </c>
      <c r="V1" s="5" t="s">
        <v>138</v>
      </c>
      <c r="W1" s="5"/>
      <c r="X1" s="5"/>
      <c r="Y1" s="5" t="s">
        <v>139</v>
      </c>
      <c r="Z1" s="5" t="s">
        <v>140</v>
      </c>
      <c r="AA1" s="5" t="s">
        <v>141</v>
      </c>
      <c r="AB1" s="5"/>
      <c r="AC1" s="5"/>
    </row>
    <row r="2" spans="1:47" s="1" customFormat="1" x14ac:dyDescent="0.25">
      <c r="A2" s="3"/>
      <c r="B2" s="6"/>
      <c r="C2" s="6"/>
      <c r="D2" s="7" t="s">
        <v>142</v>
      </c>
      <c r="E2" s="5" t="s">
        <v>76</v>
      </c>
      <c r="F2" s="5" t="s">
        <v>77</v>
      </c>
      <c r="G2" s="5" t="s">
        <v>78</v>
      </c>
      <c r="H2" s="5"/>
      <c r="I2" s="5"/>
      <c r="J2" s="5" t="s">
        <v>79</v>
      </c>
      <c r="K2" s="5" t="s">
        <v>80</v>
      </c>
      <c r="L2" s="5" t="s">
        <v>81</v>
      </c>
      <c r="M2" s="5"/>
      <c r="N2" s="5"/>
      <c r="O2" s="5" t="s">
        <v>82</v>
      </c>
      <c r="P2" s="5" t="s">
        <v>83</v>
      </c>
      <c r="Q2" s="5" t="s">
        <v>84</v>
      </c>
      <c r="R2" s="5"/>
      <c r="S2" s="5"/>
      <c r="T2" s="5" t="s">
        <v>85</v>
      </c>
      <c r="U2" s="5" t="s">
        <v>86</v>
      </c>
      <c r="V2" s="5" t="s">
        <v>87</v>
      </c>
      <c r="W2" s="5"/>
      <c r="X2" s="5"/>
      <c r="Y2" s="5" t="s">
        <v>88</v>
      </c>
      <c r="Z2" s="5" t="s">
        <v>89</v>
      </c>
      <c r="AA2" s="5" t="s">
        <v>90</v>
      </c>
      <c r="AB2" s="5"/>
      <c r="AC2" s="5"/>
    </row>
    <row r="3" spans="1:47" s="1" customFormat="1" x14ac:dyDescent="0.25">
      <c r="A3" s="3"/>
      <c r="B3" s="6"/>
      <c r="C3" s="6"/>
      <c r="D3" s="7" t="s">
        <v>75</v>
      </c>
      <c r="E3" s="8">
        <v>-9</v>
      </c>
      <c r="F3" s="8">
        <v>-9</v>
      </c>
      <c r="G3" s="8">
        <v>-9</v>
      </c>
      <c r="H3" s="8"/>
      <c r="I3" s="8"/>
      <c r="J3" s="8">
        <v>-7</v>
      </c>
      <c r="K3" s="8">
        <v>-7</v>
      </c>
      <c r="L3" s="8">
        <v>-7</v>
      </c>
      <c r="M3" s="8"/>
      <c r="N3" s="8"/>
      <c r="O3" s="8">
        <v>-5</v>
      </c>
      <c r="P3" s="8">
        <v>-5</v>
      </c>
      <c r="Q3" s="8">
        <v>-5</v>
      </c>
      <c r="R3" s="8"/>
      <c r="S3" s="8"/>
      <c r="T3" s="8">
        <v>-3</v>
      </c>
      <c r="U3" s="8">
        <v>-3</v>
      </c>
      <c r="V3" s="8">
        <v>-3</v>
      </c>
      <c r="W3" s="8"/>
      <c r="X3" s="8"/>
      <c r="Y3" s="8">
        <v>56</v>
      </c>
      <c r="Z3" s="8">
        <v>56</v>
      </c>
      <c r="AA3" s="8">
        <v>56</v>
      </c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</row>
    <row r="4" spans="1:47" x14ac:dyDescent="0.25">
      <c r="B4" s="10"/>
      <c r="C4" s="10"/>
      <c r="D4" s="10"/>
      <c r="E4" s="11">
        <v>14</v>
      </c>
      <c r="F4" s="11">
        <v>14</v>
      </c>
      <c r="G4" s="11">
        <v>14</v>
      </c>
      <c r="H4" s="12"/>
      <c r="I4" s="12"/>
      <c r="J4" s="11">
        <v>16</v>
      </c>
      <c r="K4" s="11">
        <v>16</v>
      </c>
      <c r="L4" s="11">
        <v>16</v>
      </c>
      <c r="M4" s="12"/>
      <c r="N4" s="12"/>
      <c r="O4" s="11">
        <v>18</v>
      </c>
      <c r="P4" s="11">
        <v>18</v>
      </c>
      <c r="Q4" s="11">
        <v>18</v>
      </c>
      <c r="R4" s="12"/>
      <c r="S4" s="12"/>
      <c r="T4" s="11">
        <v>20</v>
      </c>
      <c r="U4" s="11">
        <v>20</v>
      </c>
      <c r="V4" s="11">
        <v>20</v>
      </c>
      <c r="W4" s="12"/>
      <c r="X4" s="12"/>
      <c r="Y4" s="11">
        <v>60</v>
      </c>
      <c r="Z4" s="11">
        <v>60</v>
      </c>
      <c r="AA4" s="11">
        <v>60</v>
      </c>
      <c r="AB4" s="12"/>
      <c r="AC4" s="12"/>
    </row>
    <row r="5" spans="1:47" x14ac:dyDescent="0.25">
      <c r="B5" s="10"/>
      <c r="C5" s="13" t="s">
        <v>110</v>
      </c>
      <c r="D5" s="23" t="s">
        <v>99</v>
      </c>
      <c r="E5" s="10">
        <f>E50</f>
        <v>0</v>
      </c>
      <c r="F5" s="10">
        <f t="shared" ref="F5:AA5" si="0">F50</f>
        <v>0</v>
      </c>
      <c r="G5" s="10">
        <f t="shared" si="0"/>
        <v>0</v>
      </c>
      <c r="H5" s="6"/>
      <c r="I5" s="6"/>
      <c r="J5" s="10">
        <f t="shared" si="0"/>
        <v>0</v>
      </c>
      <c r="K5" s="10">
        <f t="shared" si="0"/>
        <v>0</v>
      </c>
      <c r="L5" s="10">
        <f t="shared" si="0"/>
        <v>0</v>
      </c>
      <c r="M5" s="6"/>
      <c r="N5" s="6"/>
      <c r="O5" s="10">
        <f t="shared" si="0"/>
        <v>0</v>
      </c>
      <c r="P5" s="10">
        <f t="shared" si="0"/>
        <v>0</v>
      </c>
      <c r="Q5" s="10">
        <f t="shared" si="0"/>
        <v>0</v>
      </c>
      <c r="R5" s="6"/>
      <c r="S5" s="6"/>
      <c r="T5" s="10">
        <f t="shared" si="0"/>
        <v>0</v>
      </c>
      <c r="U5" s="10">
        <f t="shared" si="0"/>
        <v>0</v>
      </c>
      <c r="V5" s="10">
        <f t="shared" si="0"/>
        <v>0</v>
      </c>
      <c r="W5" s="6"/>
      <c r="X5" s="6"/>
      <c r="Y5" s="10">
        <f t="shared" si="0"/>
        <v>1583327120</v>
      </c>
      <c r="Z5" s="10">
        <f t="shared" si="0"/>
        <v>454769319.66666669</v>
      </c>
      <c r="AA5" s="10">
        <f t="shared" si="0"/>
        <v>438784559.5</v>
      </c>
      <c r="AB5" s="6"/>
      <c r="AC5" s="6"/>
    </row>
    <row r="6" spans="1:47" x14ac:dyDescent="0.25">
      <c r="B6" s="10"/>
      <c r="C6" s="13" t="s">
        <v>110</v>
      </c>
      <c r="D6" s="23" t="s">
        <v>100</v>
      </c>
      <c r="E6" s="10">
        <f>E55</f>
        <v>0</v>
      </c>
      <c r="F6" s="10">
        <f t="shared" ref="F6:AA6" si="1">F55</f>
        <v>0</v>
      </c>
      <c r="G6" s="10">
        <f t="shared" si="1"/>
        <v>0</v>
      </c>
      <c r="H6" s="6"/>
      <c r="I6" s="6"/>
      <c r="J6" s="10">
        <f t="shared" si="1"/>
        <v>0</v>
      </c>
      <c r="K6" s="10">
        <f t="shared" si="1"/>
        <v>0</v>
      </c>
      <c r="L6" s="10">
        <f t="shared" si="1"/>
        <v>0</v>
      </c>
      <c r="M6" s="6"/>
      <c r="N6" s="6"/>
      <c r="O6" s="10">
        <f t="shared" si="1"/>
        <v>0</v>
      </c>
      <c r="P6" s="10">
        <f t="shared" si="1"/>
        <v>0</v>
      </c>
      <c r="Q6" s="10">
        <f t="shared" si="1"/>
        <v>0</v>
      </c>
      <c r="R6" s="6"/>
      <c r="S6" s="6"/>
      <c r="T6" s="10">
        <f t="shared" si="1"/>
        <v>0</v>
      </c>
      <c r="U6" s="10">
        <f t="shared" si="1"/>
        <v>0</v>
      </c>
      <c r="V6" s="10">
        <f t="shared" si="1"/>
        <v>0</v>
      </c>
      <c r="W6" s="6"/>
      <c r="X6" s="6"/>
      <c r="Y6" s="10">
        <f t="shared" si="1"/>
        <v>97814738.666666672</v>
      </c>
      <c r="Z6" s="10">
        <f t="shared" si="1"/>
        <v>9048936.333333334</v>
      </c>
      <c r="AA6" s="10">
        <f t="shared" si="1"/>
        <v>6546145</v>
      </c>
      <c r="AB6" s="6"/>
      <c r="AC6" s="6"/>
    </row>
    <row r="7" spans="1:47" x14ac:dyDescent="0.25">
      <c r="B7" s="10"/>
      <c r="C7" s="13" t="s">
        <v>110</v>
      </c>
      <c r="D7" s="23" t="s">
        <v>101</v>
      </c>
      <c r="E7" s="10">
        <f>E45</f>
        <v>0</v>
      </c>
      <c r="F7" s="10">
        <f t="shared" ref="F7:AA7" si="2">F45</f>
        <v>0</v>
      </c>
      <c r="G7" s="10">
        <f t="shared" si="2"/>
        <v>0</v>
      </c>
      <c r="H7" s="6"/>
      <c r="I7" s="6"/>
      <c r="J7" s="10">
        <f t="shared" si="2"/>
        <v>0</v>
      </c>
      <c r="K7" s="10">
        <f t="shared" si="2"/>
        <v>0</v>
      </c>
      <c r="L7" s="10">
        <f t="shared" si="2"/>
        <v>0</v>
      </c>
      <c r="M7" s="6"/>
      <c r="N7" s="6"/>
      <c r="O7" s="10">
        <f t="shared" si="2"/>
        <v>0</v>
      </c>
      <c r="P7" s="10">
        <f t="shared" si="2"/>
        <v>0</v>
      </c>
      <c r="Q7" s="10">
        <f t="shared" si="2"/>
        <v>0</v>
      </c>
      <c r="R7" s="6"/>
      <c r="S7" s="6"/>
      <c r="T7" s="10">
        <f t="shared" si="2"/>
        <v>0</v>
      </c>
      <c r="U7" s="10">
        <f t="shared" si="2"/>
        <v>0</v>
      </c>
      <c r="V7" s="10">
        <f t="shared" si="2"/>
        <v>0</v>
      </c>
      <c r="W7" s="6"/>
      <c r="X7" s="6"/>
      <c r="Y7" s="10">
        <f t="shared" si="2"/>
        <v>10728581158.666666</v>
      </c>
      <c r="Z7" s="10">
        <f t="shared" si="2"/>
        <v>10410711748</v>
      </c>
      <c r="AA7" s="10">
        <f t="shared" si="2"/>
        <v>10704171396.666666</v>
      </c>
      <c r="AB7" s="6"/>
      <c r="AC7" s="6"/>
    </row>
    <row r="8" spans="1:47" x14ac:dyDescent="0.25">
      <c r="B8" s="10"/>
      <c r="C8" s="13" t="s">
        <v>108</v>
      </c>
      <c r="D8" s="23" t="s">
        <v>102</v>
      </c>
      <c r="E8" s="10">
        <f>E60</f>
        <v>0</v>
      </c>
      <c r="F8" s="10">
        <f t="shared" ref="F8:AA8" si="3">F60</f>
        <v>0</v>
      </c>
      <c r="G8" s="10">
        <f t="shared" si="3"/>
        <v>0</v>
      </c>
      <c r="H8" s="6"/>
      <c r="I8" s="6"/>
      <c r="J8" s="10">
        <f t="shared" si="3"/>
        <v>5227891.958333333</v>
      </c>
      <c r="K8" s="10">
        <f t="shared" si="3"/>
        <v>6893965.041666667</v>
      </c>
      <c r="L8" s="10">
        <f t="shared" si="3"/>
        <v>4905625.510416667</v>
      </c>
      <c r="M8" s="6"/>
      <c r="N8" s="6"/>
      <c r="O8" s="10">
        <f t="shared" si="3"/>
        <v>21196573.833333332</v>
      </c>
      <c r="P8" s="10">
        <f t="shared" si="3"/>
        <v>30596715.833333332</v>
      </c>
      <c r="Q8" s="10">
        <f t="shared" si="3"/>
        <v>30912880.666666668</v>
      </c>
      <c r="R8" s="6"/>
      <c r="S8" s="6"/>
      <c r="T8" s="10">
        <f t="shared" si="3"/>
        <v>42453184.166666664</v>
      </c>
      <c r="U8" s="10">
        <f t="shared" si="3"/>
        <v>47946686.333333336</v>
      </c>
      <c r="V8" s="10">
        <f t="shared" si="3"/>
        <v>39705379</v>
      </c>
      <c r="W8" s="6"/>
      <c r="X8" s="6"/>
      <c r="Y8" s="10">
        <f t="shared" si="3"/>
        <v>0</v>
      </c>
      <c r="Z8" s="10">
        <f t="shared" si="3"/>
        <v>0</v>
      </c>
      <c r="AA8" s="10">
        <f t="shared" si="3"/>
        <v>0</v>
      </c>
      <c r="AB8" s="6"/>
      <c r="AC8" s="6"/>
    </row>
    <row r="9" spans="1:47" x14ac:dyDescent="0.25">
      <c r="B9" s="10"/>
      <c r="C9" s="13" t="s">
        <v>109</v>
      </c>
      <c r="D9" s="23" t="s">
        <v>103</v>
      </c>
      <c r="E9" s="10">
        <f>E70</f>
        <v>0</v>
      </c>
      <c r="F9" s="10">
        <f t="shared" ref="F9:AA9" si="4">F70</f>
        <v>0</v>
      </c>
      <c r="G9" s="10">
        <f t="shared" si="4"/>
        <v>0</v>
      </c>
      <c r="H9" s="6"/>
      <c r="I9" s="6"/>
      <c r="J9" s="10">
        <f t="shared" si="4"/>
        <v>89568426.583333328</v>
      </c>
      <c r="K9" s="10">
        <f t="shared" si="4"/>
        <v>127993779.33333333</v>
      </c>
      <c r="L9" s="10">
        <f t="shared" si="4"/>
        <v>95353031.166666672</v>
      </c>
      <c r="M9" s="6"/>
      <c r="N9" s="6"/>
      <c r="O9" s="10">
        <f t="shared" si="4"/>
        <v>220092748.41666666</v>
      </c>
      <c r="P9" s="10">
        <f t="shared" si="4"/>
        <v>290796214.91666669</v>
      </c>
      <c r="Q9" s="10">
        <f t="shared" si="4"/>
        <v>311995568.66666669</v>
      </c>
      <c r="R9" s="6"/>
      <c r="S9" s="6"/>
      <c r="T9" s="10">
        <f t="shared" si="4"/>
        <v>571438392.75</v>
      </c>
      <c r="U9" s="10">
        <f t="shared" si="4"/>
        <v>592896329.66666663</v>
      </c>
      <c r="V9" s="10">
        <f t="shared" si="4"/>
        <v>471409815.04166669</v>
      </c>
      <c r="W9" s="6"/>
      <c r="X9" s="6"/>
      <c r="Y9" s="10">
        <f t="shared" si="4"/>
        <v>0</v>
      </c>
      <c r="Z9" s="10">
        <f t="shared" si="4"/>
        <v>0</v>
      </c>
      <c r="AA9" s="10">
        <f t="shared" si="4"/>
        <v>0</v>
      </c>
      <c r="AB9" s="6"/>
      <c r="AC9" s="6"/>
    </row>
    <row r="10" spans="1:47" x14ac:dyDescent="0.25">
      <c r="B10" s="10"/>
      <c r="C10" s="13" t="s">
        <v>68</v>
      </c>
      <c r="D10" s="23" t="s">
        <v>104</v>
      </c>
      <c r="E10" s="10">
        <f>E65</f>
        <v>0</v>
      </c>
      <c r="F10" s="10">
        <f t="shared" ref="F10:AA10" si="5">F65</f>
        <v>0</v>
      </c>
      <c r="G10" s="10">
        <f t="shared" si="5"/>
        <v>0</v>
      </c>
      <c r="H10" s="6"/>
      <c r="I10" s="6"/>
      <c r="J10" s="10">
        <f t="shared" si="5"/>
        <v>0</v>
      </c>
      <c r="K10" s="10">
        <f t="shared" si="5"/>
        <v>0</v>
      </c>
      <c r="L10" s="10">
        <f t="shared" si="5"/>
        <v>0</v>
      </c>
      <c r="M10" s="6"/>
      <c r="N10" s="6"/>
      <c r="O10" s="10">
        <f t="shared" si="5"/>
        <v>24980941.333333332</v>
      </c>
      <c r="P10" s="10">
        <f t="shared" si="5"/>
        <v>34754609.333333336</v>
      </c>
      <c r="Q10" s="10">
        <f t="shared" si="5"/>
        <v>37126065.583333336</v>
      </c>
      <c r="R10" s="6"/>
      <c r="S10" s="6"/>
      <c r="T10" s="10">
        <f t="shared" si="5"/>
        <v>142588570.66666666</v>
      </c>
      <c r="U10" s="10">
        <f t="shared" si="5"/>
        <v>143108928</v>
      </c>
      <c r="V10" s="10">
        <f t="shared" si="5"/>
        <v>106874227</v>
      </c>
      <c r="W10" s="6"/>
      <c r="X10" s="6"/>
      <c r="Y10" s="10">
        <f t="shared" si="5"/>
        <v>0</v>
      </c>
      <c r="Z10" s="10">
        <f t="shared" si="5"/>
        <v>0</v>
      </c>
      <c r="AA10" s="10">
        <f t="shared" si="5"/>
        <v>0</v>
      </c>
      <c r="AB10" s="6"/>
      <c r="AC10" s="6"/>
    </row>
    <row r="11" spans="1:47" x14ac:dyDescent="0.25">
      <c r="B11" s="10"/>
      <c r="C11" s="13" t="s">
        <v>111</v>
      </c>
      <c r="D11" s="23" t="s">
        <v>98</v>
      </c>
      <c r="E11" s="10">
        <f>E80</f>
        <v>19397965.166666668</v>
      </c>
      <c r="F11" s="10">
        <f t="shared" ref="F11:AA11" si="6">F80</f>
        <v>37968549.333333336</v>
      </c>
      <c r="G11" s="10">
        <f t="shared" si="6"/>
        <v>53335637</v>
      </c>
      <c r="H11" s="6"/>
      <c r="I11" s="6"/>
      <c r="J11" s="10">
        <f t="shared" si="6"/>
        <v>78801622.666666672</v>
      </c>
      <c r="K11" s="10">
        <f t="shared" si="6"/>
        <v>89059629.333333328</v>
      </c>
      <c r="L11" s="10">
        <f t="shared" si="6"/>
        <v>75006835.416666672</v>
      </c>
      <c r="M11" s="6"/>
      <c r="N11" s="6"/>
      <c r="O11" s="10">
        <f t="shared" si="6"/>
        <v>9897151.541666666</v>
      </c>
      <c r="P11" s="10">
        <f t="shared" si="6"/>
        <v>8803748.083333334</v>
      </c>
      <c r="Q11" s="10">
        <f t="shared" si="6"/>
        <v>15388049.333333334</v>
      </c>
      <c r="R11" s="6"/>
      <c r="S11" s="6"/>
      <c r="T11" s="10">
        <f t="shared" si="6"/>
        <v>9833049.520833334</v>
      </c>
      <c r="U11" s="10">
        <f t="shared" si="6"/>
        <v>12669534.125</v>
      </c>
      <c r="V11" s="10">
        <f t="shared" si="6"/>
        <v>10812695.125</v>
      </c>
      <c r="W11" s="6"/>
      <c r="X11" s="6"/>
      <c r="Y11" s="10">
        <f t="shared" si="6"/>
        <v>0</v>
      </c>
      <c r="Z11" s="10">
        <f t="shared" si="6"/>
        <v>0</v>
      </c>
      <c r="AA11" s="10">
        <f t="shared" si="6"/>
        <v>0</v>
      </c>
      <c r="AB11" s="6"/>
      <c r="AC11" s="6"/>
    </row>
    <row r="12" spans="1:47" x14ac:dyDescent="0.25">
      <c r="B12" s="10"/>
      <c r="C12" s="13" t="s">
        <v>112</v>
      </c>
      <c r="D12" s="23" t="s">
        <v>97</v>
      </c>
      <c r="E12" s="10">
        <f>E75</f>
        <v>13874244.166666666</v>
      </c>
      <c r="F12" s="10">
        <f t="shared" ref="F12:AA12" si="7">F75</f>
        <v>34711691.333333336</v>
      </c>
      <c r="G12" s="10">
        <f t="shared" si="7"/>
        <v>59632314</v>
      </c>
      <c r="H12" s="6"/>
      <c r="I12" s="6"/>
      <c r="J12" s="10">
        <f t="shared" si="7"/>
        <v>127812672</v>
      </c>
      <c r="K12" s="10">
        <f t="shared" si="7"/>
        <v>147575466.66666666</v>
      </c>
      <c r="L12" s="10">
        <f t="shared" si="7"/>
        <v>118230154.66666667</v>
      </c>
      <c r="M12" s="6"/>
      <c r="N12" s="6"/>
      <c r="O12" s="10">
        <f t="shared" si="7"/>
        <v>0</v>
      </c>
      <c r="P12" s="10">
        <f t="shared" si="7"/>
        <v>0</v>
      </c>
      <c r="Q12" s="10">
        <f t="shared" si="7"/>
        <v>0</v>
      </c>
      <c r="R12" s="6"/>
      <c r="S12" s="6"/>
      <c r="T12" s="10">
        <f t="shared" si="7"/>
        <v>0</v>
      </c>
      <c r="U12" s="10">
        <f t="shared" si="7"/>
        <v>0</v>
      </c>
      <c r="V12" s="10">
        <f t="shared" si="7"/>
        <v>0</v>
      </c>
      <c r="W12" s="6"/>
      <c r="X12" s="6"/>
      <c r="Y12" s="10">
        <f t="shared" si="7"/>
        <v>0</v>
      </c>
      <c r="Z12" s="10">
        <f t="shared" si="7"/>
        <v>0</v>
      </c>
      <c r="AA12" s="10">
        <f t="shared" si="7"/>
        <v>0</v>
      </c>
      <c r="AB12" s="6"/>
      <c r="AC12" s="6"/>
    </row>
    <row r="13" spans="1:47" s="48" customFormat="1" x14ac:dyDescent="0.25">
      <c r="A13" s="45"/>
      <c r="B13" s="46"/>
      <c r="C13" s="46"/>
      <c r="D13" s="47" t="s">
        <v>105</v>
      </c>
      <c r="E13" s="46">
        <f>SUM(E5:E10)</f>
        <v>0</v>
      </c>
      <c r="F13" s="46">
        <f t="shared" ref="F13:AA13" si="8">SUM(F5:F10)</f>
        <v>0</v>
      </c>
      <c r="G13" s="46">
        <f t="shared" si="8"/>
        <v>0</v>
      </c>
      <c r="H13" s="32"/>
      <c r="I13" s="32"/>
      <c r="J13" s="46">
        <f t="shared" si="8"/>
        <v>94796318.541666657</v>
      </c>
      <c r="K13" s="46">
        <f t="shared" si="8"/>
        <v>134887744.375</v>
      </c>
      <c r="L13" s="46">
        <f t="shared" si="8"/>
        <v>100258656.67708334</v>
      </c>
      <c r="M13" s="32"/>
      <c r="N13" s="32"/>
      <c r="O13" s="46">
        <f t="shared" si="8"/>
        <v>266270263.58333334</v>
      </c>
      <c r="P13" s="46">
        <f t="shared" si="8"/>
        <v>356147540.08333331</v>
      </c>
      <c r="Q13" s="46">
        <f t="shared" si="8"/>
        <v>380034514.91666669</v>
      </c>
      <c r="R13" s="32"/>
      <c r="S13" s="32"/>
      <c r="T13" s="46">
        <f t="shared" si="8"/>
        <v>756480147.58333325</v>
      </c>
      <c r="U13" s="46">
        <f t="shared" si="8"/>
        <v>783951944</v>
      </c>
      <c r="V13" s="46">
        <f t="shared" si="8"/>
        <v>617989421.04166675</v>
      </c>
      <c r="W13" s="32"/>
      <c r="X13" s="32"/>
      <c r="Y13" s="46">
        <f t="shared" si="8"/>
        <v>12409723017.333332</v>
      </c>
      <c r="Z13" s="46">
        <f t="shared" si="8"/>
        <v>10874530004</v>
      </c>
      <c r="AA13" s="46">
        <f t="shared" si="8"/>
        <v>11149502101.166666</v>
      </c>
      <c r="AB13" s="32"/>
      <c r="AC13" s="32"/>
    </row>
    <row r="14" spans="1:47" s="48" customFormat="1" x14ac:dyDescent="0.25">
      <c r="A14" s="45"/>
      <c r="B14" s="46"/>
      <c r="C14" s="46"/>
      <c r="D14" s="47" t="s">
        <v>106</v>
      </c>
      <c r="E14" s="46">
        <f>SUM(E11:E12)</f>
        <v>33272209.333333336</v>
      </c>
      <c r="F14" s="46">
        <f t="shared" ref="F14:AA14" si="9">SUM(F11:F12)</f>
        <v>72680240.666666672</v>
      </c>
      <c r="G14" s="46">
        <f t="shared" si="9"/>
        <v>112967951</v>
      </c>
      <c r="H14" s="32"/>
      <c r="I14" s="32"/>
      <c r="J14" s="46">
        <f t="shared" si="9"/>
        <v>206614294.66666669</v>
      </c>
      <c r="K14" s="46">
        <f t="shared" si="9"/>
        <v>236635096</v>
      </c>
      <c r="L14" s="46">
        <f t="shared" si="9"/>
        <v>193236990.08333334</v>
      </c>
      <c r="M14" s="32"/>
      <c r="N14" s="32"/>
      <c r="O14" s="46">
        <f t="shared" si="9"/>
        <v>9897151.541666666</v>
      </c>
      <c r="P14" s="46">
        <f t="shared" si="9"/>
        <v>8803748.083333334</v>
      </c>
      <c r="Q14" s="46">
        <f t="shared" si="9"/>
        <v>15388049.333333334</v>
      </c>
      <c r="R14" s="32"/>
      <c r="S14" s="32"/>
      <c r="T14" s="46">
        <f t="shared" si="9"/>
        <v>9833049.520833334</v>
      </c>
      <c r="U14" s="46">
        <f t="shared" si="9"/>
        <v>12669534.125</v>
      </c>
      <c r="V14" s="46">
        <f t="shared" si="9"/>
        <v>10812695.125</v>
      </c>
      <c r="W14" s="32"/>
      <c r="X14" s="32"/>
      <c r="Y14" s="46">
        <f t="shared" si="9"/>
        <v>0</v>
      </c>
      <c r="Z14" s="46">
        <f t="shared" si="9"/>
        <v>0</v>
      </c>
      <c r="AA14" s="46">
        <f t="shared" si="9"/>
        <v>0</v>
      </c>
      <c r="AB14" s="32"/>
      <c r="AC14" s="32"/>
    </row>
    <row r="15" spans="1:47" s="48" customFormat="1" x14ac:dyDescent="0.25">
      <c r="A15" s="45"/>
      <c r="B15" s="46"/>
      <c r="C15" s="46"/>
      <c r="D15" s="47" t="s">
        <v>107</v>
      </c>
      <c r="E15" s="46">
        <f>SUM(E5:E12)</f>
        <v>33272209.333333336</v>
      </c>
      <c r="F15" s="46">
        <f t="shared" ref="F15:AA15" si="10">SUM(F5:F12)</f>
        <v>72680240.666666672</v>
      </c>
      <c r="G15" s="46">
        <f t="shared" si="10"/>
        <v>112967951</v>
      </c>
      <c r="H15" s="93" t="s">
        <v>150</v>
      </c>
      <c r="I15" s="94"/>
      <c r="J15" s="46">
        <f t="shared" si="10"/>
        <v>301410613.20833331</v>
      </c>
      <c r="K15" s="46">
        <f t="shared" si="10"/>
        <v>371522840.375</v>
      </c>
      <c r="L15" s="46">
        <f t="shared" si="10"/>
        <v>293495646.76041669</v>
      </c>
      <c r="M15" s="93" t="s">
        <v>149</v>
      </c>
      <c r="N15" s="94"/>
      <c r="O15" s="46">
        <f t="shared" si="10"/>
        <v>276167415.125</v>
      </c>
      <c r="P15" s="46">
        <f t="shared" si="10"/>
        <v>364951288.16666663</v>
      </c>
      <c r="Q15" s="46">
        <f t="shared" si="10"/>
        <v>395422564.25</v>
      </c>
      <c r="R15" s="93" t="s">
        <v>148</v>
      </c>
      <c r="S15" s="94"/>
      <c r="T15" s="46">
        <f t="shared" si="10"/>
        <v>766313197.10416663</v>
      </c>
      <c r="U15" s="46">
        <f t="shared" si="10"/>
        <v>796621478.125</v>
      </c>
      <c r="V15" s="46">
        <f t="shared" si="10"/>
        <v>628802116.16666675</v>
      </c>
      <c r="W15" s="93" t="s">
        <v>147</v>
      </c>
      <c r="X15" s="94"/>
      <c r="Y15" s="46">
        <f t="shared" si="10"/>
        <v>12409723017.333332</v>
      </c>
      <c r="Z15" s="46">
        <f t="shared" si="10"/>
        <v>10874530004</v>
      </c>
      <c r="AA15" s="46">
        <f t="shared" si="10"/>
        <v>11149502101.166666</v>
      </c>
      <c r="AB15" s="93" t="s">
        <v>146</v>
      </c>
      <c r="AC15" s="94"/>
    </row>
    <row r="16" spans="1:47" x14ac:dyDescent="0.25">
      <c r="B16" s="10"/>
      <c r="C16" s="10"/>
      <c r="D16" s="23"/>
      <c r="E16" s="10"/>
      <c r="F16" s="10"/>
      <c r="G16" s="10"/>
      <c r="H16" s="17" t="s">
        <v>124</v>
      </c>
      <c r="I16" s="17" t="s">
        <v>125</v>
      </c>
      <c r="J16" s="10"/>
      <c r="K16" s="10"/>
      <c r="L16" s="10"/>
      <c r="M16" s="17" t="s">
        <v>124</v>
      </c>
      <c r="N16" s="17" t="s">
        <v>125</v>
      </c>
      <c r="O16" s="10"/>
      <c r="P16" s="10"/>
      <c r="Q16" s="10"/>
      <c r="R16" s="17" t="s">
        <v>124</v>
      </c>
      <c r="S16" s="17" t="s">
        <v>125</v>
      </c>
      <c r="T16" s="10"/>
      <c r="U16" s="10"/>
      <c r="V16" s="10"/>
      <c r="W16" s="17" t="s">
        <v>124</v>
      </c>
      <c r="X16" s="17" t="s">
        <v>125</v>
      </c>
      <c r="Y16" s="10"/>
      <c r="Z16" s="10"/>
      <c r="AA16" s="10"/>
      <c r="AB16" s="17" t="s">
        <v>124</v>
      </c>
      <c r="AC16" s="17" t="s">
        <v>125</v>
      </c>
    </row>
    <row r="17" spans="1:29" x14ac:dyDescent="0.25">
      <c r="B17" s="10"/>
      <c r="C17" s="18" t="s">
        <v>110</v>
      </c>
      <c r="D17" s="18" t="s">
        <v>113</v>
      </c>
      <c r="E17" s="19">
        <f>E5/E$15</f>
        <v>0</v>
      </c>
      <c r="F17" s="19">
        <f t="shared" ref="F17:AA17" si="11">F5/F$15</f>
        <v>0</v>
      </c>
      <c r="G17" s="19">
        <f t="shared" si="11"/>
        <v>0</v>
      </c>
      <c r="H17" s="20">
        <f>AVERAGE(E17:G17)</f>
        <v>0</v>
      </c>
      <c r="I17" s="20">
        <f>STDEV(E17:G17)</f>
        <v>0</v>
      </c>
      <c r="J17" s="19">
        <f t="shared" si="11"/>
        <v>0</v>
      </c>
      <c r="K17" s="19">
        <f t="shared" si="11"/>
        <v>0</v>
      </c>
      <c r="L17" s="19">
        <f t="shared" si="11"/>
        <v>0</v>
      </c>
      <c r="M17" s="20">
        <f>AVERAGE(J17:L17)</f>
        <v>0</v>
      </c>
      <c r="N17" s="20">
        <f>STDEV(J17:L17)</f>
        <v>0</v>
      </c>
      <c r="O17" s="19">
        <f t="shared" si="11"/>
        <v>0</v>
      </c>
      <c r="P17" s="19">
        <f t="shared" si="11"/>
        <v>0</v>
      </c>
      <c r="Q17" s="19">
        <f t="shared" si="11"/>
        <v>0</v>
      </c>
      <c r="R17" s="20">
        <f>AVERAGE(O17:Q17)</f>
        <v>0</v>
      </c>
      <c r="S17" s="20">
        <f>STDEV(O17:Q17)</f>
        <v>0</v>
      </c>
      <c r="T17" s="19">
        <f t="shared" si="11"/>
        <v>0</v>
      </c>
      <c r="U17" s="19">
        <f t="shared" si="11"/>
        <v>0</v>
      </c>
      <c r="V17" s="19">
        <f t="shared" si="11"/>
        <v>0</v>
      </c>
      <c r="W17" s="20">
        <f>AVERAGE(T17:V17)</f>
        <v>0</v>
      </c>
      <c r="X17" s="20">
        <f>STDEV(T17:V17)</f>
        <v>0</v>
      </c>
      <c r="Y17" s="19">
        <f t="shared" si="11"/>
        <v>0.12758762768423448</v>
      </c>
      <c r="Z17" s="19">
        <f t="shared" si="11"/>
        <v>4.1819675838807559E-2</v>
      </c>
      <c r="AA17" s="19">
        <f t="shared" si="11"/>
        <v>3.9354632657012216E-2</v>
      </c>
      <c r="AB17" s="20">
        <f>AVERAGE(Y17:AA17)</f>
        <v>6.9587312060018086E-2</v>
      </c>
      <c r="AC17" s="20">
        <f>STDEV(Y17:AA17)</f>
        <v>5.0244866094493371E-2</v>
      </c>
    </row>
    <row r="18" spans="1:29" x14ac:dyDescent="0.25">
      <c r="B18" s="10"/>
      <c r="C18" s="18" t="s">
        <v>110</v>
      </c>
      <c r="D18" s="18" t="s">
        <v>114</v>
      </c>
      <c r="E18" s="19">
        <f t="shared" ref="E18:AA24" si="12">E6/E$15</f>
        <v>0</v>
      </c>
      <c r="F18" s="19">
        <f t="shared" si="12"/>
        <v>0</v>
      </c>
      <c r="G18" s="19">
        <f t="shared" si="12"/>
        <v>0</v>
      </c>
      <c r="H18" s="20">
        <f t="shared" ref="H18:H24" si="13">AVERAGE(E18:G18)</f>
        <v>0</v>
      </c>
      <c r="I18" s="20">
        <f t="shared" ref="I18:I24" si="14">STDEV(E18:G18)</f>
        <v>0</v>
      </c>
      <c r="J18" s="19">
        <f t="shared" si="12"/>
        <v>0</v>
      </c>
      <c r="K18" s="19">
        <f t="shared" si="12"/>
        <v>0</v>
      </c>
      <c r="L18" s="19">
        <f t="shared" si="12"/>
        <v>0</v>
      </c>
      <c r="M18" s="20">
        <f t="shared" ref="M18:M24" si="15">AVERAGE(J18:L18)</f>
        <v>0</v>
      </c>
      <c r="N18" s="20">
        <f t="shared" ref="N18:N24" si="16">STDEV(J18:L18)</f>
        <v>0</v>
      </c>
      <c r="O18" s="19">
        <f t="shared" si="12"/>
        <v>0</v>
      </c>
      <c r="P18" s="19">
        <f t="shared" si="12"/>
        <v>0</v>
      </c>
      <c r="Q18" s="19">
        <f t="shared" si="12"/>
        <v>0</v>
      </c>
      <c r="R18" s="20">
        <f t="shared" ref="R18:R24" si="17">AVERAGE(O18:Q18)</f>
        <v>0</v>
      </c>
      <c r="S18" s="20">
        <f t="shared" ref="S18:S24" si="18">STDEV(O18:Q18)</f>
        <v>0</v>
      </c>
      <c r="T18" s="19">
        <f t="shared" si="12"/>
        <v>0</v>
      </c>
      <c r="U18" s="19">
        <f t="shared" si="12"/>
        <v>0</v>
      </c>
      <c r="V18" s="19">
        <f t="shared" si="12"/>
        <v>0</v>
      </c>
      <c r="W18" s="20">
        <f t="shared" ref="W18:W24" si="19">AVERAGE(T18:V18)</f>
        <v>0</v>
      </c>
      <c r="X18" s="20">
        <f t="shared" ref="X18:X24" si="20">STDEV(T18:V18)</f>
        <v>0</v>
      </c>
      <c r="Y18" s="19">
        <f t="shared" si="12"/>
        <v>7.8821049051653724E-3</v>
      </c>
      <c r="Z18" s="19">
        <f t="shared" si="12"/>
        <v>8.3212206228727552E-4</v>
      </c>
      <c r="AA18" s="19">
        <f t="shared" si="12"/>
        <v>5.8712442408661658E-4</v>
      </c>
      <c r="AB18" s="20">
        <f t="shared" ref="AB18:AB24" si="21">AVERAGE(Y18:AA18)</f>
        <v>3.1004504638464212E-3</v>
      </c>
      <c r="AC18" s="20">
        <f t="shared" ref="AC18:AC24" si="22">STDEV(Y18:AA18)</f>
        <v>4.142845683563403E-3</v>
      </c>
    </row>
    <row r="19" spans="1:29" x14ac:dyDescent="0.25">
      <c r="B19" s="10"/>
      <c r="C19" s="18" t="s">
        <v>110</v>
      </c>
      <c r="D19" s="18" t="s">
        <v>115</v>
      </c>
      <c r="E19" s="19">
        <f t="shared" si="12"/>
        <v>0</v>
      </c>
      <c r="F19" s="19">
        <f t="shared" si="12"/>
        <v>0</v>
      </c>
      <c r="G19" s="19">
        <f t="shared" si="12"/>
        <v>0</v>
      </c>
      <c r="H19" s="20">
        <f t="shared" si="13"/>
        <v>0</v>
      </c>
      <c r="I19" s="20">
        <f t="shared" si="14"/>
        <v>0</v>
      </c>
      <c r="J19" s="19">
        <f t="shared" si="12"/>
        <v>0</v>
      </c>
      <c r="K19" s="19">
        <f t="shared" si="12"/>
        <v>0</v>
      </c>
      <c r="L19" s="19">
        <f t="shared" si="12"/>
        <v>0</v>
      </c>
      <c r="M19" s="20">
        <f t="shared" si="15"/>
        <v>0</v>
      </c>
      <c r="N19" s="20">
        <f t="shared" si="16"/>
        <v>0</v>
      </c>
      <c r="O19" s="19">
        <f t="shared" si="12"/>
        <v>0</v>
      </c>
      <c r="P19" s="19">
        <f t="shared" si="12"/>
        <v>0</v>
      </c>
      <c r="Q19" s="19">
        <f t="shared" si="12"/>
        <v>0</v>
      </c>
      <c r="R19" s="20">
        <f t="shared" si="17"/>
        <v>0</v>
      </c>
      <c r="S19" s="20">
        <f t="shared" si="18"/>
        <v>0</v>
      </c>
      <c r="T19" s="19">
        <f t="shared" si="12"/>
        <v>0</v>
      </c>
      <c r="U19" s="19">
        <f t="shared" si="12"/>
        <v>0</v>
      </c>
      <c r="V19" s="19">
        <f t="shared" si="12"/>
        <v>0</v>
      </c>
      <c r="W19" s="20">
        <f t="shared" si="19"/>
        <v>0</v>
      </c>
      <c r="X19" s="20">
        <f t="shared" si="20"/>
        <v>0</v>
      </c>
      <c r="Y19" s="19">
        <f t="shared" si="12"/>
        <v>0.86453026741060024</v>
      </c>
      <c r="Z19" s="19">
        <f t="shared" si="12"/>
        <v>0.95734820209890514</v>
      </c>
      <c r="AA19" s="19">
        <f t="shared" si="12"/>
        <v>0.96005824291890118</v>
      </c>
      <c r="AB19" s="20">
        <f t="shared" si="21"/>
        <v>0.92731223747613545</v>
      </c>
      <c r="AC19" s="20">
        <f t="shared" si="22"/>
        <v>5.4387663162649647E-2</v>
      </c>
    </row>
    <row r="20" spans="1:29" x14ac:dyDescent="0.25">
      <c r="B20" s="10"/>
      <c r="C20" s="18" t="s">
        <v>108</v>
      </c>
      <c r="D20" s="18" t="s">
        <v>116</v>
      </c>
      <c r="E20" s="19">
        <f t="shared" si="12"/>
        <v>0</v>
      </c>
      <c r="F20" s="19">
        <f t="shared" si="12"/>
        <v>0</v>
      </c>
      <c r="G20" s="19">
        <f t="shared" si="12"/>
        <v>0</v>
      </c>
      <c r="H20" s="20">
        <f t="shared" si="13"/>
        <v>0</v>
      </c>
      <c r="I20" s="20">
        <f t="shared" si="14"/>
        <v>0</v>
      </c>
      <c r="J20" s="19">
        <f t="shared" si="12"/>
        <v>1.7344750746118697E-2</v>
      </c>
      <c r="K20" s="19">
        <f t="shared" si="12"/>
        <v>1.8555965589378515E-2</v>
      </c>
      <c r="L20" s="19">
        <f t="shared" si="12"/>
        <v>1.6714474523096337E-2</v>
      </c>
      <c r="M20" s="20">
        <f t="shared" si="15"/>
        <v>1.7538396952864518E-2</v>
      </c>
      <c r="N20" s="20">
        <f t="shared" si="16"/>
        <v>9.3589341104612556E-4</v>
      </c>
      <c r="O20" s="19">
        <f t="shared" si="12"/>
        <v>7.6752624214334819E-2</v>
      </c>
      <c r="P20" s="19">
        <f t="shared" si="12"/>
        <v>8.3837807470240708E-2</v>
      </c>
      <c r="Q20" s="19">
        <f t="shared" si="12"/>
        <v>7.8176825152351345E-2</v>
      </c>
      <c r="R20" s="20">
        <f t="shared" si="17"/>
        <v>7.9589085612308971E-2</v>
      </c>
      <c r="S20" s="20">
        <f t="shared" si="18"/>
        <v>3.7477746927359517E-3</v>
      </c>
      <c r="T20" s="19">
        <f t="shared" si="12"/>
        <v>5.5399260155108501E-2</v>
      </c>
      <c r="U20" s="19">
        <f t="shared" si="12"/>
        <v>6.0187539063326502E-2</v>
      </c>
      <c r="V20" s="19">
        <f t="shared" si="12"/>
        <v>6.3144474198105136E-2</v>
      </c>
      <c r="W20" s="20">
        <f t="shared" si="19"/>
        <v>5.9577091138846718E-2</v>
      </c>
      <c r="X20" s="20">
        <f t="shared" si="20"/>
        <v>3.9085253158108535E-3</v>
      </c>
      <c r="Y20" s="19">
        <f t="shared" si="12"/>
        <v>0</v>
      </c>
      <c r="Z20" s="19">
        <f t="shared" si="12"/>
        <v>0</v>
      </c>
      <c r="AA20" s="19">
        <f t="shared" si="12"/>
        <v>0</v>
      </c>
      <c r="AB20" s="20">
        <f t="shared" si="21"/>
        <v>0</v>
      </c>
      <c r="AC20" s="20">
        <f t="shared" si="22"/>
        <v>0</v>
      </c>
    </row>
    <row r="21" spans="1:29" x14ac:dyDescent="0.25">
      <c r="B21" s="10"/>
      <c r="C21" s="18" t="s">
        <v>109</v>
      </c>
      <c r="D21" s="18" t="s">
        <v>117</v>
      </c>
      <c r="E21" s="19">
        <f t="shared" si="12"/>
        <v>0</v>
      </c>
      <c r="F21" s="19">
        <f t="shared" si="12"/>
        <v>0</v>
      </c>
      <c r="G21" s="19">
        <f t="shared" si="12"/>
        <v>0</v>
      </c>
      <c r="H21" s="20">
        <f t="shared" si="13"/>
        <v>0</v>
      </c>
      <c r="I21" s="20">
        <f t="shared" si="14"/>
        <v>0</v>
      </c>
      <c r="J21" s="19">
        <f t="shared" si="12"/>
        <v>0.29716414306029809</v>
      </c>
      <c r="K21" s="19">
        <f t="shared" si="12"/>
        <v>0.34451119937644109</v>
      </c>
      <c r="L21" s="19">
        <f t="shared" si="12"/>
        <v>0.32488737812354768</v>
      </c>
      <c r="M21" s="20">
        <f t="shared" si="15"/>
        <v>0.32218757352009564</v>
      </c>
      <c r="N21" s="20">
        <f t="shared" si="16"/>
        <v>2.3788708332392067E-2</v>
      </c>
      <c r="O21" s="19">
        <f t="shared" si="12"/>
        <v>0.79695408061464235</v>
      </c>
      <c r="P21" s="19">
        <f t="shared" si="12"/>
        <v>0.79680829838272915</v>
      </c>
      <c r="Q21" s="19">
        <f t="shared" si="12"/>
        <v>0.78901812105343627</v>
      </c>
      <c r="R21" s="20">
        <f t="shared" si="17"/>
        <v>0.79426016668360255</v>
      </c>
      <c r="S21" s="20">
        <f t="shared" si="18"/>
        <v>4.5403298235199546E-3</v>
      </c>
      <c r="T21" s="19">
        <f t="shared" si="12"/>
        <v>0.74569822744723413</v>
      </c>
      <c r="U21" s="19">
        <f t="shared" si="12"/>
        <v>0.74426355044074477</v>
      </c>
      <c r="V21" s="19">
        <f t="shared" si="12"/>
        <v>0.74969501997782317</v>
      </c>
      <c r="W21" s="20">
        <f t="shared" si="19"/>
        <v>0.74655226595526736</v>
      </c>
      <c r="X21" s="20">
        <f t="shared" si="20"/>
        <v>2.8146494742605855E-3</v>
      </c>
      <c r="Y21" s="19">
        <f t="shared" si="12"/>
        <v>0</v>
      </c>
      <c r="Z21" s="19">
        <f t="shared" si="12"/>
        <v>0</v>
      </c>
      <c r="AA21" s="19">
        <f t="shared" si="12"/>
        <v>0</v>
      </c>
      <c r="AB21" s="20">
        <f t="shared" si="21"/>
        <v>0</v>
      </c>
      <c r="AC21" s="20">
        <f t="shared" si="22"/>
        <v>0</v>
      </c>
    </row>
    <row r="22" spans="1:29" x14ac:dyDescent="0.25">
      <c r="B22" s="10"/>
      <c r="C22" s="18" t="s">
        <v>68</v>
      </c>
      <c r="D22" s="18" t="s">
        <v>118</v>
      </c>
      <c r="E22" s="19">
        <f t="shared" si="12"/>
        <v>0</v>
      </c>
      <c r="F22" s="19">
        <f t="shared" si="12"/>
        <v>0</v>
      </c>
      <c r="G22" s="19">
        <f t="shared" si="12"/>
        <v>0</v>
      </c>
      <c r="H22" s="20">
        <f t="shared" si="13"/>
        <v>0</v>
      </c>
      <c r="I22" s="20">
        <f t="shared" si="14"/>
        <v>0</v>
      </c>
      <c r="J22" s="19">
        <f t="shared" si="12"/>
        <v>0</v>
      </c>
      <c r="K22" s="19">
        <f t="shared" si="12"/>
        <v>0</v>
      </c>
      <c r="L22" s="19">
        <f t="shared" si="12"/>
        <v>0</v>
      </c>
      <c r="M22" s="20">
        <f t="shared" si="15"/>
        <v>0</v>
      </c>
      <c r="N22" s="20">
        <f t="shared" si="16"/>
        <v>0</v>
      </c>
      <c r="O22" s="19">
        <f t="shared" si="12"/>
        <v>9.0455788645544433E-2</v>
      </c>
      <c r="P22" s="19">
        <f t="shared" si="12"/>
        <v>9.5230816989092359E-2</v>
      </c>
      <c r="Q22" s="19">
        <f t="shared" si="12"/>
        <v>9.3889597964017385E-2</v>
      </c>
      <c r="R22" s="20">
        <f t="shared" si="17"/>
        <v>9.3192067866218073E-2</v>
      </c>
      <c r="S22" s="20">
        <f t="shared" si="18"/>
        <v>2.4627494997306299E-3</v>
      </c>
      <c r="T22" s="19">
        <f t="shared" si="12"/>
        <v>0.18607087964228844</v>
      </c>
      <c r="U22" s="19">
        <f t="shared" si="12"/>
        <v>0.17964482747419019</v>
      </c>
      <c r="V22" s="19">
        <f t="shared" si="12"/>
        <v>0.16996480172734107</v>
      </c>
      <c r="W22" s="20">
        <f t="shared" si="19"/>
        <v>0.17856016961460655</v>
      </c>
      <c r="X22" s="20">
        <f t="shared" si="20"/>
        <v>8.1076382784912287E-3</v>
      </c>
      <c r="Y22" s="19">
        <f t="shared" si="12"/>
        <v>0</v>
      </c>
      <c r="Z22" s="19">
        <f t="shared" si="12"/>
        <v>0</v>
      </c>
      <c r="AA22" s="19">
        <f t="shared" si="12"/>
        <v>0</v>
      </c>
      <c r="AB22" s="20">
        <f t="shared" si="21"/>
        <v>0</v>
      </c>
      <c r="AC22" s="20">
        <f t="shared" si="22"/>
        <v>0</v>
      </c>
    </row>
    <row r="23" spans="1:29" x14ac:dyDescent="0.25">
      <c r="B23" s="10"/>
      <c r="C23" s="18" t="s">
        <v>111</v>
      </c>
      <c r="D23" s="18" t="s">
        <v>119</v>
      </c>
      <c r="E23" s="19">
        <f t="shared" si="12"/>
        <v>0.58300802848198796</v>
      </c>
      <c r="F23" s="19">
        <f t="shared" si="12"/>
        <v>0.52240538810910742</v>
      </c>
      <c r="G23" s="19">
        <f t="shared" si="12"/>
        <v>0.47213069306709832</v>
      </c>
      <c r="H23" s="20">
        <f t="shared" si="13"/>
        <v>0.52584803655273127</v>
      </c>
      <c r="I23" s="20">
        <f t="shared" si="14"/>
        <v>5.5518778340362229E-2</v>
      </c>
      <c r="J23" s="19">
        <f t="shared" si="12"/>
        <v>0.26144276018641532</v>
      </c>
      <c r="K23" s="19">
        <f t="shared" si="12"/>
        <v>0.23971508519756193</v>
      </c>
      <c r="L23" s="19">
        <f t="shared" si="12"/>
        <v>0.25556370680310453</v>
      </c>
      <c r="M23" s="20">
        <f t="shared" si="15"/>
        <v>0.25224051739569392</v>
      </c>
      <c r="N23" s="20">
        <f t="shared" si="16"/>
        <v>1.1238578912987877E-2</v>
      </c>
      <c r="O23" s="19">
        <f t="shared" si="12"/>
        <v>3.5837506525478312E-2</v>
      </c>
      <c r="P23" s="19">
        <f t="shared" si="12"/>
        <v>2.4123077157937916E-2</v>
      </c>
      <c r="Q23" s="19">
        <f t="shared" si="12"/>
        <v>3.8915455830195039E-2</v>
      </c>
      <c r="R23" s="20">
        <f t="shared" si="17"/>
        <v>3.2958679837870423E-2</v>
      </c>
      <c r="S23" s="20">
        <f t="shared" si="18"/>
        <v>7.8050848181697849E-3</v>
      </c>
      <c r="T23" s="19">
        <f t="shared" si="12"/>
        <v>1.2831632755368959E-2</v>
      </c>
      <c r="U23" s="19">
        <f t="shared" si="12"/>
        <v>1.5904083021738451E-2</v>
      </c>
      <c r="V23" s="19">
        <f t="shared" si="12"/>
        <v>1.7195704096730564E-2</v>
      </c>
      <c r="W23" s="20">
        <f t="shared" si="19"/>
        <v>1.5310473291279325E-2</v>
      </c>
      <c r="X23" s="20">
        <f t="shared" si="20"/>
        <v>2.2417758701964914E-3</v>
      </c>
      <c r="Y23" s="19">
        <f t="shared" si="12"/>
        <v>0</v>
      </c>
      <c r="Z23" s="19">
        <f t="shared" si="12"/>
        <v>0</v>
      </c>
      <c r="AA23" s="19">
        <f t="shared" si="12"/>
        <v>0</v>
      </c>
      <c r="AB23" s="20">
        <f t="shared" si="21"/>
        <v>0</v>
      </c>
      <c r="AC23" s="20">
        <f t="shared" si="22"/>
        <v>0</v>
      </c>
    </row>
    <row r="24" spans="1:29" x14ac:dyDescent="0.25">
      <c r="B24" s="10"/>
      <c r="C24" s="18" t="s">
        <v>112</v>
      </c>
      <c r="D24" s="18" t="s">
        <v>120</v>
      </c>
      <c r="E24" s="19">
        <f t="shared" si="12"/>
        <v>0.41699197151801198</v>
      </c>
      <c r="F24" s="19">
        <f t="shared" si="12"/>
        <v>0.47759461189089258</v>
      </c>
      <c r="G24" s="19">
        <f t="shared" si="12"/>
        <v>0.52786930693290168</v>
      </c>
      <c r="H24" s="20">
        <f t="shared" si="13"/>
        <v>0.47415196344726879</v>
      </c>
      <c r="I24" s="20">
        <f t="shared" si="14"/>
        <v>5.5518778340362264E-2</v>
      </c>
      <c r="J24" s="19">
        <f t="shared" si="12"/>
        <v>0.42404834600716795</v>
      </c>
      <c r="K24" s="19">
        <f t="shared" si="12"/>
        <v>0.39721774983661839</v>
      </c>
      <c r="L24" s="19">
        <f t="shared" si="12"/>
        <v>0.40283444055025142</v>
      </c>
      <c r="M24" s="20">
        <f t="shared" si="15"/>
        <v>0.40803351213134587</v>
      </c>
      <c r="N24" s="20">
        <f t="shared" si="16"/>
        <v>1.4150723716325803E-2</v>
      </c>
      <c r="O24" s="19">
        <f t="shared" si="12"/>
        <v>0</v>
      </c>
      <c r="P24" s="19">
        <f t="shared" si="12"/>
        <v>0</v>
      </c>
      <c r="Q24" s="19">
        <f t="shared" si="12"/>
        <v>0</v>
      </c>
      <c r="R24" s="20">
        <f t="shared" si="17"/>
        <v>0</v>
      </c>
      <c r="S24" s="20">
        <f t="shared" si="18"/>
        <v>0</v>
      </c>
      <c r="T24" s="19">
        <f t="shared" si="12"/>
        <v>0</v>
      </c>
      <c r="U24" s="19">
        <f t="shared" si="12"/>
        <v>0</v>
      </c>
      <c r="V24" s="19">
        <f t="shared" si="12"/>
        <v>0</v>
      </c>
      <c r="W24" s="20">
        <f t="shared" si="19"/>
        <v>0</v>
      </c>
      <c r="X24" s="20">
        <f t="shared" si="20"/>
        <v>0</v>
      </c>
      <c r="Y24" s="19">
        <f t="shared" si="12"/>
        <v>0</v>
      </c>
      <c r="Z24" s="19">
        <f t="shared" si="12"/>
        <v>0</v>
      </c>
      <c r="AA24" s="19">
        <f t="shared" si="12"/>
        <v>0</v>
      </c>
      <c r="AB24" s="20">
        <f t="shared" si="21"/>
        <v>0</v>
      </c>
      <c r="AC24" s="20">
        <f t="shared" si="22"/>
        <v>0</v>
      </c>
    </row>
    <row r="25" spans="1:29" s="1" customFormat="1" x14ac:dyDescent="0.25">
      <c r="A25" s="3"/>
      <c r="B25" s="6"/>
      <c r="C25" s="6"/>
      <c r="D25" s="21"/>
      <c r="E25" s="22"/>
      <c r="F25" s="22"/>
      <c r="G25" s="22"/>
      <c r="H25" s="6"/>
      <c r="I25" s="6"/>
      <c r="J25" s="22"/>
      <c r="K25" s="22"/>
      <c r="L25" s="22"/>
      <c r="M25" s="6"/>
      <c r="N25" s="6"/>
      <c r="O25" s="22"/>
      <c r="P25" s="22"/>
      <c r="Q25" s="22"/>
      <c r="R25" s="6"/>
      <c r="S25" s="6"/>
      <c r="T25" s="22"/>
      <c r="U25" s="22"/>
      <c r="V25" s="22"/>
      <c r="W25" s="6"/>
      <c r="X25" s="6"/>
      <c r="Y25" s="22"/>
      <c r="Z25" s="22"/>
      <c r="AA25" s="22"/>
      <c r="AB25" s="6"/>
      <c r="AC25" s="6"/>
    </row>
    <row r="26" spans="1:29" x14ac:dyDescent="0.25">
      <c r="B26" s="10"/>
      <c r="C26" s="10"/>
      <c r="D26" s="23" t="s">
        <v>71</v>
      </c>
      <c r="E26" s="10">
        <f>E87</f>
        <v>0</v>
      </c>
      <c r="F26" s="10">
        <f t="shared" ref="F26:AA26" si="23">F87</f>
        <v>0</v>
      </c>
      <c r="G26" s="10">
        <f t="shared" si="23"/>
        <v>0</v>
      </c>
      <c r="H26" s="20"/>
      <c r="I26" s="20"/>
      <c r="J26" s="10">
        <f>J87</f>
        <v>0</v>
      </c>
      <c r="K26" s="10">
        <f>K87</f>
        <v>0</v>
      </c>
      <c r="L26" s="10">
        <f>L87</f>
        <v>0</v>
      </c>
      <c r="M26" s="6"/>
      <c r="N26" s="6"/>
      <c r="O26" s="10">
        <f t="shared" si="23"/>
        <v>14280876</v>
      </c>
      <c r="P26" s="10">
        <f t="shared" si="23"/>
        <v>17290029.6875</v>
      </c>
      <c r="Q26" s="10">
        <f t="shared" si="23"/>
        <v>18249793.6875</v>
      </c>
      <c r="R26" s="6"/>
      <c r="S26" s="6"/>
      <c r="T26" s="10">
        <f t="shared" si="23"/>
        <v>49909566.25</v>
      </c>
      <c r="U26" s="10">
        <f t="shared" si="23"/>
        <v>52395273.5</v>
      </c>
      <c r="V26" s="10">
        <f t="shared" si="23"/>
        <v>38978773</v>
      </c>
      <c r="W26" s="6"/>
      <c r="X26" s="6"/>
      <c r="Y26" s="10">
        <f t="shared" si="23"/>
        <v>483839696</v>
      </c>
      <c r="Z26" s="10">
        <f t="shared" si="23"/>
        <v>314449896</v>
      </c>
      <c r="AA26" s="10">
        <f t="shared" si="23"/>
        <v>399163740</v>
      </c>
      <c r="AB26" s="6"/>
      <c r="AC26" s="6"/>
    </row>
    <row r="27" spans="1:29" x14ac:dyDescent="0.25">
      <c r="B27" s="10"/>
      <c r="C27" s="10"/>
      <c r="D27" s="23" t="s">
        <v>72</v>
      </c>
      <c r="E27" s="10">
        <f>E92</f>
        <v>0</v>
      </c>
      <c r="F27" s="10">
        <f t="shared" ref="F27:AA27" si="24">F92</f>
        <v>0</v>
      </c>
      <c r="G27" s="10">
        <f t="shared" si="24"/>
        <v>0</v>
      </c>
      <c r="H27" s="20"/>
      <c r="I27" s="20"/>
      <c r="J27" s="10">
        <f>J92</f>
        <v>0</v>
      </c>
      <c r="K27" s="10">
        <f t="shared" si="24"/>
        <v>0</v>
      </c>
      <c r="L27" s="10">
        <f t="shared" si="24"/>
        <v>0</v>
      </c>
      <c r="M27" s="6"/>
      <c r="N27" s="6"/>
      <c r="O27" s="10">
        <f t="shared" si="24"/>
        <v>0</v>
      </c>
      <c r="P27" s="10">
        <f t="shared" si="24"/>
        <v>0</v>
      </c>
      <c r="Q27" s="10">
        <f t="shared" si="24"/>
        <v>0</v>
      </c>
      <c r="R27" s="6"/>
      <c r="S27" s="6"/>
      <c r="T27" s="10">
        <f t="shared" si="24"/>
        <v>0</v>
      </c>
      <c r="U27" s="10">
        <f t="shared" si="24"/>
        <v>0</v>
      </c>
      <c r="V27" s="10">
        <f t="shared" si="24"/>
        <v>0</v>
      </c>
      <c r="W27" s="6"/>
      <c r="X27" s="6"/>
      <c r="Y27" s="10">
        <f t="shared" si="24"/>
        <v>695409242.66666663</v>
      </c>
      <c r="Z27" s="10">
        <f t="shared" si="24"/>
        <v>647530981.33333337</v>
      </c>
      <c r="AA27" s="10">
        <f t="shared" si="24"/>
        <v>624203812</v>
      </c>
      <c r="AB27" s="6"/>
      <c r="AC27" s="6"/>
    </row>
    <row r="28" spans="1:29" x14ac:dyDescent="0.25">
      <c r="B28" s="10"/>
      <c r="C28" s="10"/>
      <c r="D28" s="23" t="s">
        <v>73</v>
      </c>
      <c r="E28" s="10">
        <f>E100</f>
        <v>0</v>
      </c>
      <c r="F28" s="10">
        <f t="shared" ref="F28:AA28" si="25">F100</f>
        <v>0</v>
      </c>
      <c r="G28" s="10">
        <f t="shared" si="25"/>
        <v>0</v>
      </c>
      <c r="H28" s="20"/>
      <c r="I28" s="20"/>
      <c r="J28" s="10">
        <f>J100</f>
        <v>0</v>
      </c>
      <c r="K28" s="10">
        <f t="shared" si="25"/>
        <v>0</v>
      </c>
      <c r="L28" s="10">
        <f t="shared" si="25"/>
        <v>0</v>
      </c>
      <c r="M28" s="6"/>
      <c r="N28" s="6"/>
      <c r="O28" s="10">
        <f t="shared" si="25"/>
        <v>15231148.333333334</v>
      </c>
      <c r="P28" s="10">
        <f t="shared" si="25"/>
        <v>18984928</v>
      </c>
      <c r="Q28" s="10">
        <f t="shared" si="25"/>
        <v>19365070</v>
      </c>
      <c r="R28" s="6"/>
      <c r="S28" s="6"/>
      <c r="T28" s="10">
        <f t="shared" si="25"/>
        <v>20002128.666666668</v>
      </c>
      <c r="U28" s="10">
        <f t="shared" si="25"/>
        <v>19282266.666666668</v>
      </c>
      <c r="V28" s="10">
        <f t="shared" si="25"/>
        <v>17101607.333333332</v>
      </c>
      <c r="W28" s="6"/>
      <c r="X28" s="6"/>
      <c r="Y28" s="10">
        <f t="shared" si="25"/>
        <v>63888833.333333336</v>
      </c>
      <c r="Z28" s="10">
        <f t="shared" si="25"/>
        <v>104033730.66666667</v>
      </c>
      <c r="AA28" s="10">
        <f t="shared" si="25"/>
        <v>77981914.666666672</v>
      </c>
      <c r="AB28" s="6"/>
      <c r="AC28" s="6"/>
    </row>
    <row r="29" spans="1:29" x14ac:dyDescent="0.25">
      <c r="B29" s="10"/>
      <c r="C29" s="10"/>
      <c r="D29" s="23" t="s">
        <v>74</v>
      </c>
      <c r="E29" s="10">
        <f>SUM(E26:E28)</f>
        <v>0</v>
      </c>
      <c r="F29" s="10">
        <f t="shared" ref="F29:AA29" si="26">SUM(F26:F28)</f>
        <v>0</v>
      </c>
      <c r="G29" s="10">
        <f t="shared" si="26"/>
        <v>0</v>
      </c>
      <c r="H29" s="6"/>
      <c r="I29" s="6"/>
      <c r="J29" s="10">
        <f>SUM(J26:J28)</f>
        <v>0</v>
      </c>
      <c r="K29" s="10">
        <f t="shared" si="26"/>
        <v>0</v>
      </c>
      <c r="L29" s="10">
        <f t="shared" si="26"/>
        <v>0</v>
      </c>
      <c r="M29" s="6"/>
      <c r="N29" s="6"/>
      <c r="O29" s="10">
        <f>SUM(O26:O28)</f>
        <v>29512024.333333336</v>
      </c>
      <c r="P29" s="10">
        <f t="shared" si="26"/>
        <v>36274957.6875</v>
      </c>
      <c r="Q29" s="10">
        <f t="shared" si="26"/>
        <v>37614863.6875</v>
      </c>
      <c r="R29" s="6"/>
      <c r="S29" s="6"/>
      <c r="T29" s="10">
        <f t="shared" si="26"/>
        <v>69911694.916666672</v>
      </c>
      <c r="U29" s="10">
        <f t="shared" si="26"/>
        <v>71677540.166666672</v>
      </c>
      <c r="V29" s="10">
        <f t="shared" si="26"/>
        <v>56080380.333333328</v>
      </c>
      <c r="W29" s="6"/>
      <c r="X29" s="6"/>
      <c r="Y29" s="10">
        <f t="shared" si="26"/>
        <v>1243137771.9999998</v>
      </c>
      <c r="Z29" s="10">
        <f t="shared" si="26"/>
        <v>1066014608</v>
      </c>
      <c r="AA29" s="10">
        <f t="shared" si="26"/>
        <v>1101349466.6666667</v>
      </c>
      <c r="AB29" s="6"/>
      <c r="AC29" s="6"/>
    </row>
    <row r="30" spans="1:29" x14ac:dyDescent="0.25">
      <c r="B30" s="10"/>
      <c r="C30" s="10"/>
      <c r="D30" s="23"/>
      <c r="E30" s="10"/>
      <c r="F30" s="10"/>
      <c r="G30" s="10"/>
      <c r="H30" s="6"/>
      <c r="I30" s="6"/>
      <c r="J30" s="10"/>
      <c r="K30" s="10"/>
      <c r="L30" s="10"/>
      <c r="M30" s="6"/>
      <c r="N30" s="6"/>
      <c r="O30" s="10"/>
      <c r="P30" s="10"/>
      <c r="Q30" s="10"/>
      <c r="R30" s="6"/>
      <c r="S30" s="6"/>
      <c r="T30" s="10"/>
      <c r="U30" s="10"/>
      <c r="V30" s="10"/>
      <c r="W30" s="6"/>
      <c r="X30" s="6"/>
      <c r="Y30" s="10"/>
      <c r="Z30" s="10"/>
      <c r="AA30" s="10"/>
      <c r="AB30" s="6"/>
      <c r="AC30" s="6"/>
    </row>
    <row r="31" spans="1:29" x14ac:dyDescent="0.25">
      <c r="B31" s="10"/>
      <c r="C31" s="10"/>
      <c r="D31" s="18" t="s">
        <v>143</v>
      </c>
      <c r="E31" s="11"/>
      <c r="F31" s="11"/>
      <c r="G31" s="11"/>
      <c r="H31" s="20"/>
      <c r="I31" s="20"/>
      <c r="J31" s="10"/>
      <c r="K31" s="10"/>
      <c r="L31" s="10"/>
      <c r="M31" s="6"/>
      <c r="N31" s="6"/>
      <c r="O31" s="24">
        <f>O26/O$29</f>
        <v>0.48390025159575345</v>
      </c>
      <c r="P31" s="24">
        <f t="shared" ref="P31:Q31" si="27">P26/P$29</f>
        <v>0.47663817657485447</v>
      </c>
      <c r="Q31" s="24">
        <f t="shared" si="27"/>
        <v>0.48517505843214548</v>
      </c>
      <c r="R31" s="20">
        <f t="shared" ref="R31:R33" si="28">AVERAGE(O31:Q31)</f>
        <v>0.48190449553425113</v>
      </c>
      <c r="S31" s="20">
        <f t="shared" ref="S31:S33" si="29">STDEV(O31:Q31)</f>
        <v>4.6050917096300643E-3</v>
      </c>
      <c r="T31" s="24">
        <f>T26/T$29</f>
        <v>0.71389438218442847</v>
      </c>
      <c r="U31" s="24">
        <f t="shared" ref="U31:V31" si="30">U26/U$29</f>
        <v>0.73098593196933104</v>
      </c>
      <c r="V31" s="24">
        <f t="shared" si="30"/>
        <v>0.69505186605932501</v>
      </c>
      <c r="W31" s="20">
        <f t="shared" ref="W31:W33" si="31">AVERAGE(T31:V31)</f>
        <v>0.7133107267376948</v>
      </c>
      <c r="X31" s="20">
        <f t="shared" ref="X31:X33" si="32">STDEV(T31:V31)</f>
        <v>1.7974141522379885E-2</v>
      </c>
      <c r="Y31" s="24">
        <f>Y26/Y$29</f>
        <v>0.38920842636901237</v>
      </c>
      <c r="Z31" s="24">
        <f t="shared" ref="Z31:AA31" si="33">Z26/Z$29</f>
        <v>0.29497709847518339</v>
      </c>
      <c r="AA31" s="24">
        <f t="shared" si="33"/>
        <v>0.36243150070077662</v>
      </c>
      <c r="AB31" s="20">
        <f t="shared" ref="AB31:AB33" si="34">AVERAGE(Y31:AA31)</f>
        <v>0.34887234184832411</v>
      </c>
      <c r="AC31" s="20">
        <f t="shared" ref="AC31:AC33" si="35">STDEV(Y31:AA31)</f>
        <v>4.8556913830557401E-2</v>
      </c>
    </row>
    <row r="32" spans="1:29" x14ac:dyDescent="0.25">
      <c r="B32" s="10"/>
      <c r="C32" s="10"/>
      <c r="D32" s="18" t="s">
        <v>144</v>
      </c>
      <c r="E32" s="11"/>
      <c r="F32" s="11"/>
      <c r="G32" s="11"/>
      <c r="H32" s="20"/>
      <c r="I32" s="20"/>
      <c r="J32" s="10"/>
      <c r="K32" s="10"/>
      <c r="L32" s="10"/>
      <c r="M32" s="6"/>
      <c r="N32" s="6"/>
      <c r="O32" s="24">
        <f t="shared" ref="O32:Q32" si="36">O27/O$29</f>
        <v>0</v>
      </c>
      <c r="P32" s="24">
        <f t="shared" si="36"/>
        <v>0</v>
      </c>
      <c r="Q32" s="24">
        <f t="shared" si="36"/>
        <v>0</v>
      </c>
      <c r="R32" s="20">
        <f t="shared" si="28"/>
        <v>0</v>
      </c>
      <c r="S32" s="20">
        <f t="shared" si="29"/>
        <v>0</v>
      </c>
      <c r="T32" s="24">
        <f t="shared" ref="T32:V32" si="37">T27/T$29</f>
        <v>0</v>
      </c>
      <c r="U32" s="24">
        <f t="shared" si="37"/>
        <v>0</v>
      </c>
      <c r="V32" s="24">
        <f t="shared" si="37"/>
        <v>0</v>
      </c>
      <c r="W32" s="20">
        <f t="shared" si="31"/>
        <v>0</v>
      </c>
      <c r="X32" s="20">
        <f t="shared" si="32"/>
        <v>0</v>
      </c>
      <c r="Y32" s="24">
        <f t="shared" ref="Y32:AA32" si="38">Y27/Y$29</f>
        <v>0.55939836945656474</v>
      </c>
      <c r="Z32" s="24">
        <f t="shared" si="38"/>
        <v>0.60743162098706749</v>
      </c>
      <c r="AA32" s="24">
        <f t="shared" si="38"/>
        <v>0.56676271328228722</v>
      </c>
      <c r="AB32" s="20">
        <f t="shared" si="34"/>
        <v>0.57786423457530656</v>
      </c>
      <c r="AC32" s="20">
        <f t="shared" si="35"/>
        <v>2.5869502206510589E-2</v>
      </c>
    </row>
    <row r="33" spans="1:34" x14ac:dyDescent="0.25">
      <c r="B33" s="10"/>
      <c r="C33" s="10"/>
      <c r="D33" s="18" t="s">
        <v>145</v>
      </c>
      <c r="E33" s="11"/>
      <c r="F33" s="11"/>
      <c r="G33" s="11"/>
      <c r="H33" s="20"/>
      <c r="I33" s="20"/>
      <c r="J33" s="10"/>
      <c r="K33" s="10"/>
      <c r="L33" s="10"/>
      <c r="M33" s="6"/>
      <c r="N33" s="6"/>
      <c r="O33" s="24">
        <f t="shared" ref="O33:Q33" si="39">O28/O$29</f>
        <v>0.51609974840424644</v>
      </c>
      <c r="P33" s="24">
        <f t="shared" si="39"/>
        <v>0.52336182342514548</v>
      </c>
      <c r="Q33" s="24">
        <f t="shared" si="39"/>
        <v>0.51482494156785452</v>
      </c>
      <c r="R33" s="20">
        <f t="shared" si="28"/>
        <v>0.51809550446574881</v>
      </c>
      <c r="S33" s="20">
        <f t="shared" si="29"/>
        <v>4.6050917096300565E-3</v>
      </c>
      <c r="T33" s="24">
        <f t="shared" ref="T33:V33" si="40">T28/T$29</f>
        <v>0.28610561781557148</v>
      </c>
      <c r="U33" s="24">
        <f t="shared" si="40"/>
        <v>0.26901406803066885</v>
      </c>
      <c r="V33" s="24">
        <f t="shared" si="40"/>
        <v>0.30494813394067505</v>
      </c>
      <c r="W33" s="20">
        <f t="shared" si="31"/>
        <v>0.28668927326230514</v>
      </c>
      <c r="X33" s="20">
        <f t="shared" si="32"/>
        <v>1.7974141522379968E-2</v>
      </c>
      <c r="Y33" s="24">
        <f t="shared" ref="Y33:AA33" si="41">Y28/Y$29</f>
        <v>5.1393204174423029E-2</v>
      </c>
      <c r="Z33" s="24">
        <f t="shared" si="41"/>
        <v>9.7591280537749139E-2</v>
      </c>
      <c r="AA33" s="24">
        <f t="shared" si="41"/>
        <v>7.0805786016936073E-2</v>
      </c>
      <c r="AB33" s="20">
        <f t="shared" si="34"/>
        <v>7.3263423576369419E-2</v>
      </c>
      <c r="AC33" s="20">
        <f t="shared" si="35"/>
        <v>2.3196886681149265E-2</v>
      </c>
    </row>
    <row r="34" spans="1:34" s="1" customFormat="1" x14ac:dyDescent="0.25">
      <c r="A34" s="3"/>
      <c r="B34" s="6"/>
      <c r="C34" s="6"/>
      <c r="D34" s="25"/>
      <c r="E34" s="26"/>
      <c r="F34" s="26"/>
      <c r="G34" s="26"/>
      <c r="H34" s="26"/>
      <c r="I34" s="26"/>
      <c r="J34" s="27"/>
      <c r="K34" s="27"/>
      <c r="L34" s="27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</row>
    <row r="35" spans="1:34" s="1" customFormat="1" x14ac:dyDescent="0.25">
      <c r="A35" s="3"/>
      <c r="B35" s="10"/>
      <c r="C35" s="10"/>
      <c r="D35" s="18" t="s">
        <v>121</v>
      </c>
      <c r="E35" s="11"/>
      <c r="F35" s="28"/>
      <c r="G35" s="28"/>
      <c r="H35" s="29"/>
      <c r="I35" s="29"/>
      <c r="J35" s="28"/>
      <c r="K35" s="28"/>
      <c r="L35" s="28"/>
      <c r="M35" s="29"/>
      <c r="N35" s="29"/>
      <c r="O35" s="28">
        <f t="shared" ref="O35:Q37" si="42">O26/O$13</f>
        <v>5.3633011091118635E-2</v>
      </c>
      <c r="P35" s="28">
        <f t="shared" si="42"/>
        <v>4.8547379222258241E-2</v>
      </c>
      <c r="Q35" s="28">
        <f t="shared" si="42"/>
        <v>4.8021411138148291E-2</v>
      </c>
      <c r="R35" s="29">
        <f t="shared" ref="R35:R37" si="43">AVERAGE(O35:Q35)</f>
        <v>5.0067267150508389E-2</v>
      </c>
      <c r="S35" s="29">
        <f t="shared" ref="S35:S37" si="44">STDEV(O35:Q35)</f>
        <v>3.0992027997332776E-3</v>
      </c>
      <c r="T35" s="28">
        <f t="shared" ref="T35:V37" si="45">T26/T$13</f>
        <v>6.5976042344854796E-2</v>
      </c>
      <c r="U35" s="28">
        <f t="shared" si="45"/>
        <v>6.683480269550808E-2</v>
      </c>
      <c r="V35" s="28">
        <f t="shared" si="45"/>
        <v>6.3073527916219674E-2</v>
      </c>
      <c r="W35" s="29">
        <f t="shared" ref="W35:W37" si="46">AVERAGE(T35:V35)</f>
        <v>6.5294790985527526E-2</v>
      </c>
      <c r="X35" s="29">
        <f t="shared" ref="X35:X37" si="47">STDEV(T35:V35)</f>
        <v>1.9710085114648065E-3</v>
      </c>
      <c r="Y35" s="28">
        <f t="shared" ref="Y35:AA37" si="48">Y26/Y$13</f>
        <v>3.8988758679319023E-2</v>
      </c>
      <c r="Z35" s="28">
        <f t="shared" si="48"/>
        <v>2.8916182665764432E-2</v>
      </c>
      <c r="AA35" s="28">
        <f t="shared" si="48"/>
        <v>3.5801037246159371E-2</v>
      </c>
      <c r="AB35" s="29">
        <f t="shared" ref="AB35:AB37" si="49">AVERAGE(Y35:AA35)</f>
        <v>3.4568659530414277E-2</v>
      </c>
      <c r="AC35" s="29">
        <f t="shared" ref="AC35:AC37" si="50">STDEV(Y35:AA35)</f>
        <v>5.1481319925685328E-3</v>
      </c>
    </row>
    <row r="36" spans="1:34" s="1" customFormat="1" x14ac:dyDescent="0.25">
      <c r="A36" s="3"/>
      <c r="B36" s="10"/>
      <c r="C36" s="10"/>
      <c r="D36" s="18" t="s">
        <v>122</v>
      </c>
      <c r="E36" s="28"/>
      <c r="F36" s="28"/>
      <c r="G36" s="28"/>
      <c r="H36" s="29"/>
      <c r="I36" s="29"/>
      <c r="J36" s="28"/>
      <c r="K36" s="28"/>
      <c r="L36" s="28"/>
      <c r="M36" s="29"/>
      <c r="N36" s="29"/>
      <c r="O36" s="28">
        <f t="shared" si="42"/>
        <v>0</v>
      </c>
      <c r="P36" s="28">
        <f t="shared" si="42"/>
        <v>0</v>
      </c>
      <c r="Q36" s="28">
        <f t="shared" si="42"/>
        <v>0</v>
      </c>
      <c r="R36" s="29">
        <f t="shared" si="43"/>
        <v>0</v>
      </c>
      <c r="S36" s="29">
        <f t="shared" si="44"/>
        <v>0</v>
      </c>
      <c r="T36" s="28">
        <f t="shared" si="45"/>
        <v>0</v>
      </c>
      <c r="U36" s="28">
        <f t="shared" si="45"/>
        <v>0</v>
      </c>
      <c r="V36" s="28">
        <f t="shared" si="45"/>
        <v>0</v>
      </c>
      <c r="W36" s="29">
        <f t="shared" si="46"/>
        <v>0</v>
      </c>
      <c r="X36" s="29">
        <f t="shared" si="47"/>
        <v>0</v>
      </c>
      <c r="Y36" s="28">
        <f t="shared" si="48"/>
        <v>5.6037450771089001E-2</v>
      </c>
      <c r="Z36" s="28">
        <f t="shared" si="48"/>
        <v>5.9545652188660175E-2</v>
      </c>
      <c r="AA36" s="28">
        <f t="shared" si="48"/>
        <v>5.5984904647417781E-2</v>
      </c>
      <c r="AB36" s="29">
        <f t="shared" si="49"/>
        <v>5.7189335869055648E-2</v>
      </c>
      <c r="AC36" s="29">
        <f t="shared" si="50"/>
        <v>2.040798917655576E-3</v>
      </c>
    </row>
    <row r="37" spans="1:34" s="1" customFormat="1" x14ac:dyDescent="0.25">
      <c r="A37" s="3"/>
      <c r="B37" s="10"/>
      <c r="C37" s="10"/>
      <c r="D37" s="18" t="s">
        <v>123</v>
      </c>
      <c r="E37" s="28"/>
      <c r="F37" s="28"/>
      <c r="G37" s="28"/>
      <c r="H37" s="29"/>
      <c r="I37" s="29"/>
      <c r="J37" s="28"/>
      <c r="K37" s="28"/>
      <c r="L37" s="28"/>
      <c r="M37" s="29"/>
      <c r="N37" s="29"/>
      <c r="O37" s="28">
        <f t="shared" si="42"/>
        <v>5.7201837442754901E-2</v>
      </c>
      <c r="P37" s="28">
        <f t="shared" si="42"/>
        <v>5.3306357234863405E-2</v>
      </c>
      <c r="Q37" s="28">
        <f t="shared" si="42"/>
        <v>5.0956082250177566E-2</v>
      </c>
      <c r="R37" s="29">
        <f t="shared" si="43"/>
        <v>5.3821425642598619E-2</v>
      </c>
      <c r="S37" s="29">
        <f t="shared" si="44"/>
        <v>3.1545738349081092E-3</v>
      </c>
      <c r="T37" s="28">
        <f t="shared" si="45"/>
        <v>2.6441049022325136E-2</v>
      </c>
      <c r="U37" s="28">
        <f t="shared" si="45"/>
        <v>2.459623554000227E-2</v>
      </c>
      <c r="V37" s="28">
        <f t="shared" si="45"/>
        <v>2.7672977483186218E-2</v>
      </c>
      <c r="W37" s="29">
        <f t="shared" si="46"/>
        <v>2.6236754015171209E-2</v>
      </c>
      <c r="X37" s="29">
        <f t="shared" si="47"/>
        <v>1.5485114089659954E-3</v>
      </c>
      <c r="Y37" s="28">
        <f t="shared" si="48"/>
        <v>5.148288422239267E-3</v>
      </c>
      <c r="Z37" s="28">
        <f t="shared" si="48"/>
        <v>9.5667335166117282E-3</v>
      </c>
      <c r="AA37" s="28">
        <f t="shared" si="48"/>
        <v>6.9942060155768543E-3</v>
      </c>
      <c r="AB37" s="29">
        <f t="shared" si="49"/>
        <v>7.2364093181426165E-3</v>
      </c>
      <c r="AC37" s="29">
        <f t="shared" si="50"/>
        <v>2.2191577440160352E-3</v>
      </c>
    </row>
    <row r="38" spans="1:34" s="1" customFormat="1" x14ac:dyDescent="0.25">
      <c r="A38" s="3"/>
      <c r="B38" s="14"/>
      <c r="C38" s="14"/>
      <c r="D38" s="15" t="s">
        <v>107</v>
      </c>
      <c r="E38" s="30"/>
      <c r="F38" s="30"/>
      <c r="G38" s="30"/>
      <c r="H38" s="31"/>
      <c r="I38" s="31"/>
      <c r="J38" s="30"/>
      <c r="K38" s="30"/>
      <c r="L38" s="30"/>
      <c r="M38" s="31"/>
      <c r="N38" s="31"/>
      <c r="O38" s="30">
        <f>SUM(O35:O37)</f>
        <v>0.11083484853387354</v>
      </c>
      <c r="P38" s="30">
        <f t="shared" ref="P38:AA38" si="51">SUM(P35:P37)</f>
        <v>0.10185373645712165</v>
      </c>
      <c r="Q38" s="30">
        <f t="shared" si="51"/>
        <v>9.8977493388325857E-2</v>
      </c>
      <c r="R38" s="29">
        <f>AVERAGE(O38:Q38)</f>
        <v>0.10388869279310702</v>
      </c>
      <c r="S38" s="29">
        <f t="shared" ref="S38" si="52">STDEV(O38:Q38)</f>
        <v>6.1850629122860816E-3</v>
      </c>
      <c r="T38" s="30">
        <f t="shared" si="51"/>
        <v>9.2417091367179932E-2</v>
      </c>
      <c r="U38" s="30">
        <f t="shared" si="51"/>
        <v>9.1431038235510353E-2</v>
      </c>
      <c r="V38" s="30">
        <f t="shared" si="51"/>
        <v>9.0746505399405888E-2</v>
      </c>
      <c r="W38" s="29">
        <f t="shared" ref="W38" si="53">AVERAGE(T38:V38)</f>
        <v>9.1531545000698725E-2</v>
      </c>
      <c r="X38" s="29">
        <f t="shared" ref="X38" si="54">STDEV(T38:V38)</f>
        <v>8.3981579904009748E-4</v>
      </c>
      <c r="Y38" s="30">
        <f t="shared" si="51"/>
        <v>0.10017449787264729</v>
      </c>
      <c r="Z38" s="30">
        <f t="shared" si="51"/>
        <v>9.8028568371036337E-2</v>
      </c>
      <c r="AA38" s="30">
        <f t="shared" si="51"/>
        <v>9.8780147909154001E-2</v>
      </c>
      <c r="AB38" s="29">
        <f t="shared" ref="AB38" si="55">AVERAGE(Y38:AA38)</f>
        <v>9.8994404717612547E-2</v>
      </c>
      <c r="AC38" s="29">
        <f t="shared" ref="AC38" si="56">STDEV(Y38:AA38)</f>
        <v>1.0888906471492844E-3</v>
      </c>
    </row>
    <row r="39" spans="1:34" s="1" customFormat="1" x14ac:dyDescent="0.25">
      <c r="A39" s="3"/>
      <c r="B39" s="6"/>
      <c r="C39" s="6"/>
      <c r="D39" s="25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</row>
    <row r="40" spans="1:34" s="1" customFormat="1" x14ac:dyDescent="0.25">
      <c r="A40" s="3"/>
      <c r="B40" s="6"/>
      <c r="C40" s="6"/>
      <c r="D40" s="7"/>
      <c r="E40" s="32"/>
      <c r="F40" s="32"/>
      <c r="G40" s="32"/>
      <c r="H40" s="32"/>
      <c r="I40" s="32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33"/>
      <c r="AB40" s="33"/>
      <c r="AC40" s="33"/>
    </row>
    <row r="41" spans="1:34" s="1" customFormat="1" x14ac:dyDescent="0.25">
      <c r="A41" s="34" t="s">
        <v>67</v>
      </c>
      <c r="B41" s="49" t="s">
        <v>101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 spans="1:34" s="1" customFormat="1" x14ac:dyDescent="0.25">
      <c r="A42" s="3"/>
      <c r="B42" s="6" t="s">
        <v>39</v>
      </c>
      <c r="C42" s="6" t="s">
        <v>2</v>
      </c>
      <c r="D42" s="6" t="s">
        <v>40</v>
      </c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>
        <v>10135154980</v>
      </c>
      <c r="Z42" s="6">
        <v>11590165212</v>
      </c>
      <c r="AA42" s="6">
        <v>11424744252</v>
      </c>
      <c r="AB42" s="6"/>
      <c r="AC42" s="6"/>
    </row>
    <row r="43" spans="1:34" s="1" customFormat="1" x14ac:dyDescent="0.25">
      <c r="A43" s="3"/>
      <c r="B43" s="6" t="s">
        <v>54</v>
      </c>
      <c r="C43" s="6" t="s">
        <v>2</v>
      </c>
      <c r="D43" s="6" t="s">
        <v>55</v>
      </c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>
        <v>11897417936</v>
      </c>
      <c r="Z43" s="6">
        <v>9901156416</v>
      </c>
      <c r="AA43" s="6">
        <v>10341689008</v>
      </c>
      <c r="AB43" s="6"/>
      <c r="AC43" s="6"/>
    </row>
    <row r="44" spans="1:34" s="1" customFormat="1" x14ac:dyDescent="0.25">
      <c r="A44" s="3"/>
      <c r="B44" s="6" t="s">
        <v>21</v>
      </c>
      <c r="C44" s="6" t="s">
        <v>2</v>
      </c>
      <c r="D44" s="6" t="s">
        <v>22</v>
      </c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>
        <v>10153170560</v>
      </c>
      <c r="Z44" s="6">
        <v>9740813616</v>
      </c>
      <c r="AA44" s="6">
        <v>10346080930</v>
      </c>
      <c r="AB44" s="6"/>
      <c r="AC44" s="6"/>
    </row>
    <row r="45" spans="1:34" s="1" customFormat="1" x14ac:dyDescent="0.25">
      <c r="A45" s="3"/>
      <c r="B45" s="6"/>
      <c r="C45" s="6"/>
      <c r="D45" s="35" t="s">
        <v>69</v>
      </c>
      <c r="E45" s="16">
        <v>0</v>
      </c>
      <c r="F45" s="16">
        <v>0</v>
      </c>
      <c r="G45" s="16">
        <v>0</v>
      </c>
      <c r="H45" s="16"/>
      <c r="I45" s="16"/>
      <c r="J45" s="16">
        <v>0</v>
      </c>
      <c r="K45" s="16">
        <v>0</v>
      </c>
      <c r="L45" s="16">
        <v>0</v>
      </c>
      <c r="M45" s="16"/>
      <c r="N45" s="16"/>
      <c r="O45" s="16">
        <v>0</v>
      </c>
      <c r="P45" s="16">
        <v>0</v>
      </c>
      <c r="Q45" s="16">
        <v>0</v>
      </c>
      <c r="R45" s="16"/>
      <c r="S45" s="16"/>
      <c r="T45" s="16">
        <v>0</v>
      </c>
      <c r="U45" s="16">
        <v>0</v>
      </c>
      <c r="V45" s="16">
        <v>0</v>
      </c>
      <c r="W45" s="16"/>
      <c r="X45" s="16"/>
      <c r="Y45" s="16">
        <f>AVERAGE(Y42:Y44)</f>
        <v>10728581158.666666</v>
      </c>
      <c r="Z45" s="16">
        <f>AVERAGE(Z42:Z44)</f>
        <v>10410711748</v>
      </c>
      <c r="AA45" s="16">
        <f>AVERAGE(AA42:AA44)</f>
        <v>10704171396.666666</v>
      </c>
      <c r="AB45" s="16"/>
      <c r="AC45" s="16"/>
      <c r="AE45" s="36"/>
      <c r="AF45" s="12"/>
      <c r="AG45" s="12"/>
      <c r="AH45" s="12"/>
    </row>
    <row r="46" spans="1:34" s="1" customFormat="1" x14ac:dyDescent="0.25">
      <c r="A46" s="34" t="s">
        <v>67</v>
      </c>
      <c r="B46" s="49" t="s">
        <v>99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E46" s="36"/>
      <c r="AF46" s="12"/>
      <c r="AG46" s="12"/>
      <c r="AH46" s="12"/>
    </row>
    <row r="47" spans="1:34" s="1" customFormat="1" x14ac:dyDescent="0.25">
      <c r="A47" s="3"/>
      <c r="B47" s="6" t="s">
        <v>41</v>
      </c>
      <c r="C47" s="6" t="s">
        <v>2</v>
      </c>
      <c r="D47" s="6" t="s">
        <v>42</v>
      </c>
      <c r="E47" s="6" t="s">
        <v>2</v>
      </c>
      <c r="F47" s="6" t="s">
        <v>2</v>
      </c>
      <c r="G47" s="6" t="s">
        <v>2</v>
      </c>
      <c r="H47" s="6"/>
      <c r="I47" s="6"/>
      <c r="J47" s="6" t="s">
        <v>2</v>
      </c>
      <c r="K47" s="6" t="s">
        <v>2</v>
      </c>
      <c r="L47" s="6" t="s">
        <v>2</v>
      </c>
      <c r="M47" s="6"/>
      <c r="N47" s="6"/>
      <c r="O47" s="6" t="s">
        <v>2</v>
      </c>
      <c r="P47" s="6" t="s">
        <v>2</v>
      </c>
      <c r="Q47" s="6" t="s">
        <v>2</v>
      </c>
      <c r="R47" s="6"/>
      <c r="S47" s="6"/>
      <c r="T47" s="6" t="s">
        <v>2</v>
      </c>
      <c r="U47" s="6" t="s">
        <v>2</v>
      </c>
      <c r="V47" s="6" t="s">
        <v>2</v>
      </c>
      <c r="W47" s="6"/>
      <c r="X47" s="6"/>
      <c r="Y47" s="6">
        <v>1811868928</v>
      </c>
      <c r="Z47" s="6">
        <v>604617216</v>
      </c>
      <c r="AA47" s="6">
        <v>567621920</v>
      </c>
      <c r="AB47" s="6"/>
      <c r="AC47" s="6"/>
      <c r="AE47" s="36"/>
      <c r="AF47" s="12"/>
      <c r="AG47" s="12"/>
      <c r="AH47" s="12"/>
    </row>
    <row r="48" spans="1:34" s="1" customFormat="1" x14ac:dyDescent="0.25">
      <c r="A48" s="3"/>
      <c r="B48" s="6" t="s">
        <v>49</v>
      </c>
      <c r="C48" s="6" t="s">
        <v>2</v>
      </c>
      <c r="D48" s="6" t="s">
        <v>50</v>
      </c>
      <c r="E48" s="6" t="s">
        <v>2</v>
      </c>
      <c r="F48" s="6" t="s">
        <v>2</v>
      </c>
      <c r="G48" s="6" t="s">
        <v>2</v>
      </c>
      <c r="H48" s="6"/>
      <c r="I48" s="6"/>
      <c r="J48" s="6" t="s">
        <v>2</v>
      </c>
      <c r="K48" s="6" t="s">
        <v>2</v>
      </c>
      <c r="L48" s="6" t="s">
        <v>2</v>
      </c>
      <c r="M48" s="6"/>
      <c r="N48" s="6"/>
      <c r="O48" s="6" t="s">
        <v>2</v>
      </c>
      <c r="P48" s="6" t="s">
        <v>2</v>
      </c>
      <c r="Q48" s="6" t="s">
        <v>2</v>
      </c>
      <c r="R48" s="6"/>
      <c r="S48" s="6"/>
      <c r="T48" s="6" t="s">
        <v>2</v>
      </c>
      <c r="U48" s="6" t="s">
        <v>2</v>
      </c>
      <c r="V48" s="6" t="s">
        <v>2</v>
      </c>
      <c r="W48" s="6"/>
      <c r="X48" s="6"/>
      <c r="Y48" s="6">
        <v>1550329776</v>
      </c>
      <c r="Z48" s="6">
        <v>395798775</v>
      </c>
      <c r="AA48" s="6">
        <v>396326670.5</v>
      </c>
      <c r="AB48" s="6"/>
      <c r="AC48" s="6"/>
    </row>
    <row r="49" spans="1:29" s="1" customFormat="1" x14ac:dyDescent="0.25">
      <c r="A49" s="3"/>
      <c r="B49" s="6" t="s">
        <v>7</v>
      </c>
      <c r="C49" s="6" t="s">
        <v>2</v>
      </c>
      <c r="D49" s="6" t="s">
        <v>8</v>
      </c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>
        <v>1387782656</v>
      </c>
      <c r="Z49" s="6">
        <v>363891968</v>
      </c>
      <c r="AA49" s="6">
        <v>352405088</v>
      </c>
      <c r="AB49" s="6"/>
      <c r="AC49" s="6"/>
    </row>
    <row r="50" spans="1:29" s="1" customFormat="1" x14ac:dyDescent="0.25">
      <c r="A50" s="3"/>
      <c r="B50" s="6"/>
      <c r="C50" s="6"/>
      <c r="D50" s="35" t="s">
        <v>69</v>
      </c>
      <c r="E50" s="16">
        <v>0</v>
      </c>
      <c r="F50" s="16">
        <v>0</v>
      </c>
      <c r="G50" s="16">
        <v>0</v>
      </c>
      <c r="H50" s="16"/>
      <c r="I50" s="16"/>
      <c r="J50" s="16">
        <v>0</v>
      </c>
      <c r="K50" s="16">
        <v>0</v>
      </c>
      <c r="L50" s="16">
        <v>0</v>
      </c>
      <c r="M50" s="16"/>
      <c r="N50" s="16"/>
      <c r="O50" s="16">
        <v>0</v>
      </c>
      <c r="P50" s="16">
        <v>0</v>
      </c>
      <c r="Q50" s="16">
        <v>0</v>
      </c>
      <c r="R50" s="16"/>
      <c r="S50" s="16"/>
      <c r="T50" s="16">
        <v>0</v>
      </c>
      <c r="U50" s="16">
        <v>0</v>
      </c>
      <c r="V50" s="16">
        <v>0</v>
      </c>
      <c r="W50" s="16"/>
      <c r="X50" s="16"/>
      <c r="Y50" s="16">
        <f>AVERAGE(Y47:Y49)</f>
        <v>1583327120</v>
      </c>
      <c r="Z50" s="16">
        <f>AVERAGE(Z47:Z49)</f>
        <v>454769319.66666669</v>
      </c>
      <c r="AA50" s="16">
        <f>AVERAGE(AA47:AA49)</f>
        <v>438784559.5</v>
      </c>
      <c r="AB50" s="16"/>
      <c r="AC50" s="16"/>
    </row>
    <row r="51" spans="1:29" s="1" customFormat="1" x14ac:dyDescent="0.25">
      <c r="A51" s="34" t="s">
        <v>67</v>
      </c>
      <c r="B51" s="49" t="s">
        <v>100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 spans="1:29" s="1" customFormat="1" x14ac:dyDescent="0.25">
      <c r="A52" s="3"/>
      <c r="B52" s="6" t="s">
        <v>16</v>
      </c>
      <c r="C52" s="6" t="s">
        <v>2</v>
      </c>
      <c r="D52" s="6" t="s">
        <v>17</v>
      </c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>
        <v>100265336</v>
      </c>
      <c r="Z52" s="6">
        <v>8401140</v>
      </c>
      <c r="AA52" s="6">
        <v>6024343.5</v>
      </c>
      <c r="AB52" s="6"/>
      <c r="AC52" s="6"/>
    </row>
    <row r="53" spans="1:29" s="1" customFormat="1" x14ac:dyDescent="0.25">
      <c r="A53" s="3"/>
      <c r="B53" s="6" t="s">
        <v>27</v>
      </c>
      <c r="C53" s="6" t="s">
        <v>2</v>
      </c>
      <c r="D53" s="6" t="s">
        <v>28</v>
      </c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>
        <v>99715064</v>
      </c>
      <c r="Z53" s="6">
        <v>9899186</v>
      </c>
      <c r="AA53" s="6">
        <v>6830504.5</v>
      </c>
      <c r="AB53" s="6"/>
      <c r="AC53" s="6"/>
    </row>
    <row r="54" spans="1:29" s="1" customFormat="1" x14ac:dyDescent="0.25">
      <c r="A54" s="3"/>
      <c r="B54" s="6" t="s">
        <v>52</v>
      </c>
      <c r="C54" s="6" t="s">
        <v>2</v>
      </c>
      <c r="D54" s="6" t="s">
        <v>53</v>
      </c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>
        <v>93463816</v>
      </c>
      <c r="Z54" s="6">
        <v>8846483</v>
      </c>
      <c r="AA54" s="6">
        <v>6783587</v>
      </c>
      <c r="AB54" s="6"/>
      <c r="AC54" s="6"/>
    </row>
    <row r="55" spans="1:29" s="1" customFormat="1" x14ac:dyDescent="0.25">
      <c r="A55" s="3"/>
      <c r="B55" s="6"/>
      <c r="C55" s="6"/>
      <c r="D55" s="35" t="s">
        <v>69</v>
      </c>
      <c r="E55" s="16">
        <v>0</v>
      </c>
      <c r="F55" s="16">
        <v>0</v>
      </c>
      <c r="G55" s="16">
        <v>0</v>
      </c>
      <c r="H55" s="16"/>
      <c r="I55" s="16"/>
      <c r="J55" s="16">
        <v>0</v>
      </c>
      <c r="K55" s="16">
        <v>0</v>
      </c>
      <c r="L55" s="16">
        <v>0</v>
      </c>
      <c r="M55" s="16"/>
      <c r="N55" s="16"/>
      <c r="O55" s="16">
        <v>0</v>
      </c>
      <c r="P55" s="16">
        <v>0</v>
      </c>
      <c r="Q55" s="16">
        <v>0</v>
      </c>
      <c r="R55" s="16"/>
      <c r="S55" s="16"/>
      <c r="T55" s="16">
        <v>0</v>
      </c>
      <c r="U55" s="16">
        <v>0</v>
      </c>
      <c r="V55" s="16">
        <v>0</v>
      </c>
      <c r="W55" s="16"/>
      <c r="X55" s="16"/>
      <c r="Y55" s="16">
        <f>AVERAGE(Y52:Y54)</f>
        <v>97814738.666666672</v>
      </c>
      <c r="Z55" s="16">
        <f>AVERAGE(Z52:Z54)</f>
        <v>9048936.333333334</v>
      </c>
      <c r="AA55" s="16">
        <f>AVERAGE(AA52:AA54)</f>
        <v>6546145</v>
      </c>
      <c r="AB55" s="16"/>
      <c r="AC55" s="16"/>
    </row>
    <row r="56" spans="1:29" s="1" customFormat="1" x14ac:dyDescent="0.25">
      <c r="A56" s="34" t="s">
        <v>152</v>
      </c>
      <c r="B56" s="49" t="s">
        <v>102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 spans="1:29" s="1" customFormat="1" x14ac:dyDescent="0.25">
      <c r="A57" s="3"/>
      <c r="B57" s="6" t="s">
        <v>35</v>
      </c>
      <c r="C57" s="6" t="s">
        <v>2</v>
      </c>
      <c r="D57" s="6" t="s">
        <v>36</v>
      </c>
      <c r="E57" s="6" t="s">
        <v>2</v>
      </c>
      <c r="F57" s="6" t="s">
        <v>2</v>
      </c>
      <c r="G57" s="6" t="s">
        <v>2</v>
      </c>
      <c r="H57" s="6"/>
      <c r="I57" s="6"/>
      <c r="J57" s="6">
        <v>4112635.875</v>
      </c>
      <c r="K57" s="6">
        <v>7004968.125</v>
      </c>
      <c r="L57" s="6">
        <v>4269577.28125</v>
      </c>
      <c r="M57" s="6"/>
      <c r="N57" s="6"/>
      <c r="O57" s="6">
        <v>20969557.5</v>
      </c>
      <c r="P57" s="6">
        <v>30140559.5</v>
      </c>
      <c r="Q57" s="6">
        <v>32244952</v>
      </c>
      <c r="R57" s="6"/>
      <c r="S57" s="6"/>
      <c r="T57" s="6">
        <v>51224256.5</v>
      </c>
      <c r="U57" s="6">
        <v>56707843</v>
      </c>
      <c r="V57" s="6">
        <v>49202477</v>
      </c>
      <c r="W57" s="6"/>
      <c r="X57" s="6"/>
      <c r="Y57" s="6" t="s">
        <v>2</v>
      </c>
      <c r="Z57" s="6" t="s">
        <v>2</v>
      </c>
      <c r="AA57" s="6" t="s">
        <v>2</v>
      </c>
      <c r="AB57" s="6"/>
      <c r="AC57" s="6"/>
    </row>
    <row r="58" spans="1:29" s="1" customFormat="1" x14ac:dyDescent="0.25">
      <c r="A58" s="3"/>
      <c r="B58" s="6" t="s">
        <v>3</v>
      </c>
      <c r="C58" s="6" t="s">
        <v>2</v>
      </c>
      <c r="D58" s="6" t="s">
        <v>4</v>
      </c>
      <c r="E58" s="6" t="s">
        <v>2</v>
      </c>
      <c r="F58" s="6" t="s">
        <v>2</v>
      </c>
      <c r="G58" s="6" t="s">
        <v>2</v>
      </c>
      <c r="H58" s="6"/>
      <c r="I58" s="6"/>
      <c r="J58" s="6">
        <v>6502848.5</v>
      </c>
      <c r="K58" s="6">
        <v>7423349.5</v>
      </c>
      <c r="L58" s="6">
        <v>6641618.5</v>
      </c>
      <c r="M58" s="6"/>
      <c r="N58" s="6"/>
      <c r="O58" s="6">
        <v>22728370</v>
      </c>
      <c r="P58" s="6">
        <v>33527732</v>
      </c>
      <c r="Q58" s="6">
        <v>32400622</v>
      </c>
      <c r="R58" s="6"/>
      <c r="S58" s="6"/>
      <c r="T58" s="6">
        <v>36978340</v>
      </c>
      <c r="U58" s="6">
        <v>45054468</v>
      </c>
      <c r="V58" s="6">
        <v>34637496</v>
      </c>
      <c r="W58" s="6"/>
      <c r="X58" s="6"/>
      <c r="Y58" s="6" t="s">
        <v>2</v>
      </c>
      <c r="Z58" s="6" t="s">
        <v>2</v>
      </c>
      <c r="AA58" s="6" t="s">
        <v>2</v>
      </c>
      <c r="AB58" s="6"/>
      <c r="AC58" s="6"/>
    </row>
    <row r="59" spans="1:29" s="1" customFormat="1" x14ac:dyDescent="0.25">
      <c r="A59" s="3"/>
      <c r="B59" s="6" t="s">
        <v>11</v>
      </c>
      <c r="C59" s="6" t="s">
        <v>2</v>
      </c>
      <c r="D59" s="6" t="s">
        <v>12</v>
      </c>
      <c r="E59" s="6" t="s">
        <v>2</v>
      </c>
      <c r="F59" s="6"/>
      <c r="G59" s="6"/>
      <c r="H59" s="6"/>
      <c r="I59" s="6"/>
      <c r="J59" s="6">
        <v>5068191.5</v>
      </c>
      <c r="K59" s="6">
        <v>6253577.5</v>
      </c>
      <c r="L59" s="6">
        <v>3805680.75</v>
      </c>
      <c r="M59" s="6"/>
      <c r="N59" s="6"/>
      <c r="O59" s="6">
        <v>19891794</v>
      </c>
      <c r="P59" s="6">
        <v>28121856</v>
      </c>
      <c r="Q59" s="6">
        <v>28093068</v>
      </c>
      <c r="R59" s="6"/>
      <c r="S59" s="6"/>
      <c r="T59" s="6">
        <v>39156956</v>
      </c>
      <c r="U59" s="6">
        <v>42077748</v>
      </c>
      <c r="V59" s="6">
        <v>35276164</v>
      </c>
      <c r="W59" s="6"/>
      <c r="X59" s="6"/>
      <c r="Y59" s="6" t="s">
        <v>2</v>
      </c>
      <c r="Z59" s="6" t="s">
        <v>2</v>
      </c>
      <c r="AA59" s="6" t="s">
        <v>2</v>
      </c>
      <c r="AB59" s="6"/>
      <c r="AC59" s="6"/>
    </row>
    <row r="60" spans="1:29" s="1" customFormat="1" x14ac:dyDescent="0.25">
      <c r="A60" s="3"/>
      <c r="B60" s="6"/>
      <c r="C60" s="6"/>
      <c r="D60" s="35" t="s">
        <v>69</v>
      </c>
      <c r="E60" s="16">
        <v>0</v>
      </c>
      <c r="F60" s="16">
        <v>0</v>
      </c>
      <c r="G60" s="16">
        <v>0</v>
      </c>
      <c r="H60" s="16"/>
      <c r="I60" s="16"/>
      <c r="J60" s="16">
        <f>AVERAGE(J57:J59)</f>
        <v>5227891.958333333</v>
      </c>
      <c r="K60" s="16">
        <f t="shared" ref="K60:L60" si="57">AVERAGE(K57:K59)</f>
        <v>6893965.041666667</v>
      </c>
      <c r="L60" s="16">
        <f t="shared" si="57"/>
        <v>4905625.510416667</v>
      </c>
      <c r="M60" s="16"/>
      <c r="N60" s="16"/>
      <c r="O60" s="16">
        <f>AVERAGE(O57:O59)</f>
        <v>21196573.833333332</v>
      </c>
      <c r="P60" s="16">
        <f t="shared" ref="P60:Q60" si="58">AVERAGE(P57:P59)</f>
        <v>30596715.833333332</v>
      </c>
      <c r="Q60" s="16">
        <f t="shared" si="58"/>
        <v>30912880.666666668</v>
      </c>
      <c r="R60" s="16"/>
      <c r="S60" s="16"/>
      <c r="T60" s="16">
        <f>AVERAGE(T57:T59)</f>
        <v>42453184.166666664</v>
      </c>
      <c r="U60" s="16">
        <f t="shared" ref="U60:V60" si="59">AVERAGE(U57:U59)</f>
        <v>47946686.333333336</v>
      </c>
      <c r="V60" s="16">
        <f t="shared" si="59"/>
        <v>39705379</v>
      </c>
      <c r="W60" s="16"/>
      <c r="X60" s="16"/>
      <c r="Y60" s="16">
        <v>0</v>
      </c>
      <c r="Z60" s="16">
        <v>0</v>
      </c>
      <c r="AA60" s="16">
        <v>0</v>
      </c>
      <c r="AB60" s="16"/>
      <c r="AC60" s="16"/>
    </row>
    <row r="61" spans="1:29" s="1" customFormat="1" x14ac:dyDescent="0.25">
      <c r="A61" s="34" t="s">
        <v>153</v>
      </c>
      <c r="B61" s="49" t="s">
        <v>104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spans="1:29" s="1" customFormat="1" x14ac:dyDescent="0.25">
      <c r="A62" s="3"/>
      <c r="B62" s="6" t="s">
        <v>37</v>
      </c>
      <c r="C62" s="6" t="s">
        <v>2</v>
      </c>
      <c r="D62" s="6" t="s">
        <v>38</v>
      </c>
      <c r="E62" s="6" t="s">
        <v>2</v>
      </c>
      <c r="F62" s="6" t="s">
        <v>2</v>
      </c>
      <c r="G62" s="6" t="s">
        <v>2</v>
      </c>
      <c r="H62" s="6"/>
      <c r="I62" s="6"/>
      <c r="J62" s="6" t="s">
        <v>2</v>
      </c>
      <c r="K62" s="6" t="s">
        <v>2</v>
      </c>
      <c r="L62" s="6" t="s">
        <v>2</v>
      </c>
      <c r="M62" s="6"/>
      <c r="N62" s="6"/>
      <c r="O62" s="6">
        <v>23994640</v>
      </c>
      <c r="P62" s="6">
        <v>32933626</v>
      </c>
      <c r="Q62" s="6">
        <v>38400417.75</v>
      </c>
      <c r="R62" s="6"/>
      <c r="S62" s="6"/>
      <c r="T62" s="6">
        <v>144334392</v>
      </c>
      <c r="U62" s="6">
        <v>141443832</v>
      </c>
      <c r="V62" s="6">
        <v>109097037</v>
      </c>
      <c r="W62" s="6"/>
      <c r="X62" s="6"/>
      <c r="Y62" s="6" t="s">
        <v>2</v>
      </c>
      <c r="Z62" s="6" t="s">
        <v>2</v>
      </c>
      <c r="AA62" s="6" t="s">
        <v>2</v>
      </c>
      <c r="AB62" s="6"/>
      <c r="AC62" s="6"/>
    </row>
    <row r="63" spans="1:29" s="1" customFormat="1" x14ac:dyDescent="0.25">
      <c r="A63" s="3"/>
      <c r="B63" s="6" t="s">
        <v>47</v>
      </c>
      <c r="C63" s="6" t="s">
        <v>2</v>
      </c>
      <c r="D63" s="6" t="s">
        <v>48</v>
      </c>
      <c r="E63" s="6"/>
      <c r="F63" s="6"/>
      <c r="G63" s="6"/>
      <c r="H63" s="6"/>
      <c r="I63" s="6"/>
      <c r="J63" s="6"/>
      <c r="K63" s="6"/>
      <c r="L63" s="6"/>
      <c r="M63" s="6"/>
      <c r="N63" s="6"/>
      <c r="O63" s="6">
        <v>27684219</v>
      </c>
      <c r="P63" s="6">
        <v>39855134</v>
      </c>
      <c r="Q63" s="6">
        <v>40567322</v>
      </c>
      <c r="R63" s="6"/>
      <c r="S63" s="6"/>
      <c r="T63" s="6">
        <v>142748264</v>
      </c>
      <c r="U63" s="6">
        <v>142906024</v>
      </c>
      <c r="V63" s="6">
        <v>106351732</v>
      </c>
      <c r="W63" s="6"/>
      <c r="X63" s="6"/>
      <c r="Y63" s="6" t="s">
        <v>2</v>
      </c>
      <c r="Z63" s="6" t="s">
        <v>2</v>
      </c>
      <c r="AA63" s="6" t="s">
        <v>2</v>
      </c>
      <c r="AB63" s="6"/>
      <c r="AC63" s="6"/>
    </row>
    <row r="64" spans="1:29" s="1" customFormat="1" x14ac:dyDescent="0.25">
      <c r="A64" s="3"/>
      <c r="B64" s="6" t="s">
        <v>63</v>
      </c>
      <c r="C64" s="6" t="s">
        <v>2</v>
      </c>
      <c r="D64" s="6" t="s">
        <v>64</v>
      </c>
      <c r="E64" s="6"/>
      <c r="F64" s="6"/>
      <c r="G64" s="6"/>
      <c r="H64" s="6"/>
      <c r="I64" s="6"/>
      <c r="J64" s="6"/>
      <c r="K64" s="6"/>
      <c r="L64" s="6"/>
      <c r="M64" s="6"/>
      <c r="N64" s="6"/>
      <c r="O64" s="6">
        <v>23263965</v>
      </c>
      <c r="P64" s="6">
        <v>31475068</v>
      </c>
      <c r="Q64" s="6">
        <v>32410457</v>
      </c>
      <c r="R64" s="6"/>
      <c r="S64" s="6"/>
      <c r="T64" s="6">
        <v>140683056</v>
      </c>
      <c r="U64" s="6">
        <v>144976928</v>
      </c>
      <c r="V64" s="6">
        <v>105173912</v>
      </c>
      <c r="W64" s="6"/>
      <c r="X64" s="6"/>
      <c r="Y64" s="6" t="s">
        <v>2</v>
      </c>
      <c r="Z64" s="6" t="s">
        <v>2</v>
      </c>
      <c r="AA64" s="6" t="s">
        <v>2</v>
      </c>
      <c r="AB64" s="6"/>
      <c r="AC64" s="6"/>
    </row>
    <row r="65" spans="1:29" s="1" customFormat="1" x14ac:dyDescent="0.25">
      <c r="A65" s="3"/>
      <c r="B65" s="6"/>
      <c r="C65" s="6"/>
      <c r="D65" s="35" t="s">
        <v>69</v>
      </c>
      <c r="E65" s="16">
        <v>0</v>
      </c>
      <c r="F65" s="16">
        <v>0</v>
      </c>
      <c r="G65" s="16">
        <v>0</v>
      </c>
      <c r="H65" s="16"/>
      <c r="I65" s="16"/>
      <c r="J65" s="16">
        <v>0</v>
      </c>
      <c r="K65" s="16">
        <v>0</v>
      </c>
      <c r="L65" s="16">
        <v>0</v>
      </c>
      <c r="M65" s="16"/>
      <c r="N65" s="16"/>
      <c r="O65" s="16">
        <f>AVERAGE(O62:O64)</f>
        <v>24980941.333333332</v>
      </c>
      <c r="P65" s="16">
        <f t="shared" ref="P65:Q65" si="60">AVERAGE(P62:P64)</f>
        <v>34754609.333333336</v>
      </c>
      <c r="Q65" s="16">
        <f t="shared" si="60"/>
        <v>37126065.583333336</v>
      </c>
      <c r="R65" s="16"/>
      <c r="S65" s="16"/>
      <c r="T65" s="16">
        <f>AVERAGE(T62:T64)</f>
        <v>142588570.66666666</v>
      </c>
      <c r="U65" s="16">
        <f t="shared" ref="U65:V65" si="61">AVERAGE(U62:U64)</f>
        <v>143108928</v>
      </c>
      <c r="V65" s="16">
        <f t="shared" si="61"/>
        <v>106874227</v>
      </c>
      <c r="W65" s="16"/>
      <c r="X65" s="16"/>
      <c r="Y65" s="16">
        <v>0</v>
      </c>
      <c r="Z65" s="16">
        <v>0</v>
      </c>
      <c r="AA65" s="16">
        <v>0</v>
      </c>
      <c r="AB65" s="16"/>
      <c r="AC65" s="16"/>
    </row>
    <row r="66" spans="1:29" s="1" customFormat="1" x14ac:dyDescent="0.25">
      <c r="A66" s="34" t="s">
        <v>154</v>
      </c>
      <c r="B66" s="49" t="s">
        <v>103</v>
      </c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 spans="1:29" s="1" customFormat="1" x14ac:dyDescent="0.25">
      <c r="A67" s="3"/>
      <c r="B67" s="6" t="s">
        <v>33</v>
      </c>
      <c r="C67" s="6" t="s">
        <v>2</v>
      </c>
      <c r="D67" s="6" t="s">
        <v>34</v>
      </c>
      <c r="E67" s="6" t="s">
        <v>2</v>
      </c>
      <c r="F67" s="6" t="s">
        <v>2</v>
      </c>
      <c r="G67" s="6" t="s">
        <v>2</v>
      </c>
      <c r="H67" s="6"/>
      <c r="I67" s="6"/>
      <c r="J67" s="6">
        <v>96318487.5</v>
      </c>
      <c r="K67" s="6">
        <v>126426751.5</v>
      </c>
      <c r="L67" s="6">
        <v>93865667.5</v>
      </c>
      <c r="M67" s="6"/>
      <c r="N67" s="6"/>
      <c r="O67" s="6">
        <v>222715446</v>
      </c>
      <c r="P67" s="6">
        <v>302278456</v>
      </c>
      <c r="Q67" s="6">
        <v>319878736</v>
      </c>
      <c r="R67" s="6"/>
      <c r="S67" s="6"/>
      <c r="T67" s="6">
        <v>591273198</v>
      </c>
      <c r="U67" s="6">
        <v>615707402</v>
      </c>
      <c r="V67" s="6">
        <v>497045694</v>
      </c>
      <c r="W67" s="6"/>
      <c r="X67" s="6"/>
      <c r="Y67" s="6"/>
      <c r="Z67" s="6"/>
      <c r="AA67" s="6"/>
      <c r="AB67" s="6"/>
      <c r="AC67" s="6"/>
    </row>
    <row r="68" spans="1:29" s="1" customFormat="1" x14ac:dyDescent="0.25">
      <c r="A68" s="3"/>
      <c r="B68" s="6" t="s">
        <v>60</v>
      </c>
      <c r="C68" s="6" t="s">
        <v>2</v>
      </c>
      <c r="D68" s="6" t="s">
        <v>61</v>
      </c>
      <c r="E68" s="6"/>
      <c r="F68" s="6"/>
      <c r="G68" s="6"/>
      <c r="H68" s="6"/>
      <c r="I68" s="6"/>
      <c r="J68" s="6">
        <v>99831417</v>
      </c>
      <c r="K68" s="6">
        <v>170073982</v>
      </c>
      <c r="L68" s="6">
        <v>123819065</v>
      </c>
      <c r="M68" s="6"/>
      <c r="N68" s="6"/>
      <c r="O68" s="6">
        <v>220713119.25</v>
      </c>
      <c r="P68" s="6">
        <v>286101156.75</v>
      </c>
      <c r="Q68" s="6">
        <v>310832754</v>
      </c>
      <c r="R68" s="6"/>
      <c r="S68" s="6"/>
      <c r="T68" s="6">
        <v>560834696.25</v>
      </c>
      <c r="U68" s="6">
        <v>583437051</v>
      </c>
      <c r="V68" s="6">
        <v>457923423.125</v>
      </c>
      <c r="W68" s="6"/>
      <c r="X68" s="6"/>
      <c r="Y68" s="6"/>
      <c r="Z68" s="6"/>
      <c r="AA68" s="6"/>
      <c r="AB68" s="6"/>
      <c r="AC68" s="6"/>
    </row>
    <row r="69" spans="1:29" s="1" customFormat="1" x14ac:dyDescent="0.25">
      <c r="A69" s="3"/>
      <c r="B69" s="6" t="s">
        <v>45</v>
      </c>
      <c r="C69" s="6" t="s">
        <v>2</v>
      </c>
      <c r="D69" s="6" t="s">
        <v>46</v>
      </c>
      <c r="E69" s="6"/>
      <c r="F69" s="6"/>
      <c r="G69" s="6"/>
      <c r="H69" s="6"/>
      <c r="I69" s="6"/>
      <c r="J69" s="6">
        <v>72555375.25</v>
      </c>
      <c r="K69" s="6">
        <v>87480604.5</v>
      </c>
      <c r="L69" s="6">
        <v>68374361</v>
      </c>
      <c r="M69" s="6"/>
      <c r="N69" s="6"/>
      <c r="O69" s="6">
        <v>216849680</v>
      </c>
      <c r="P69" s="6">
        <v>284009032</v>
      </c>
      <c r="Q69" s="6">
        <v>305275216</v>
      </c>
      <c r="R69" s="6"/>
      <c r="S69" s="6"/>
      <c r="T69" s="6">
        <v>562207284</v>
      </c>
      <c r="U69" s="6">
        <v>579544536</v>
      </c>
      <c r="V69" s="6">
        <v>459260328</v>
      </c>
      <c r="W69" s="6"/>
      <c r="X69" s="6"/>
      <c r="Y69" s="6"/>
      <c r="Z69" s="6"/>
      <c r="AA69" s="6"/>
      <c r="AB69" s="6"/>
      <c r="AC69" s="6"/>
    </row>
    <row r="70" spans="1:29" s="1" customFormat="1" x14ac:dyDescent="0.25">
      <c r="A70" s="3"/>
      <c r="B70" s="6"/>
      <c r="C70" s="6"/>
      <c r="D70" s="35" t="s">
        <v>69</v>
      </c>
      <c r="E70" s="16">
        <v>0</v>
      </c>
      <c r="F70" s="16">
        <v>0</v>
      </c>
      <c r="G70" s="16">
        <v>0</v>
      </c>
      <c r="H70" s="16"/>
      <c r="I70" s="16"/>
      <c r="J70" s="16">
        <f>AVERAGE(J67:J69)</f>
        <v>89568426.583333328</v>
      </c>
      <c r="K70" s="16">
        <f>AVERAGE(K67:K69)</f>
        <v>127993779.33333333</v>
      </c>
      <c r="L70" s="16">
        <f>AVERAGE(L67:L69)</f>
        <v>95353031.166666672</v>
      </c>
      <c r="M70" s="16"/>
      <c r="N70" s="16"/>
      <c r="O70" s="16">
        <f>AVERAGE(O67:O69)</f>
        <v>220092748.41666666</v>
      </c>
      <c r="P70" s="16">
        <f t="shared" ref="P70:Q70" si="62">AVERAGE(P67:P69)</f>
        <v>290796214.91666669</v>
      </c>
      <c r="Q70" s="16">
        <f t="shared" si="62"/>
        <v>311995568.66666669</v>
      </c>
      <c r="R70" s="16"/>
      <c r="S70" s="16"/>
      <c r="T70" s="16">
        <f>AVERAGE(T67:T69)</f>
        <v>571438392.75</v>
      </c>
      <c r="U70" s="16">
        <f t="shared" ref="U70:V70" si="63">AVERAGE(U67:U69)</f>
        <v>592896329.66666663</v>
      </c>
      <c r="V70" s="16">
        <f t="shared" si="63"/>
        <v>471409815.04166669</v>
      </c>
      <c r="W70" s="16"/>
      <c r="X70" s="16"/>
      <c r="Y70" s="16">
        <v>0</v>
      </c>
      <c r="Z70" s="16">
        <v>0</v>
      </c>
      <c r="AA70" s="16">
        <v>0</v>
      </c>
      <c r="AB70" s="16"/>
      <c r="AC70" s="16"/>
    </row>
    <row r="71" spans="1:29" s="1" customFormat="1" x14ac:dyDescent="0.25">
      <c r="A71" s="34" t="s">
        <v>106</v>
      </c>
      <c r="B71" s="49" t="s">
        <v>97</v>
      </c>
      <c r="C71" s="6"/>
      <c r="D71" s="35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</row>
    <row r="72" spans="1:29" s="1" customFormat="1" x14ac:dyDescent="0.25">
      <c r="A72" s="3"/>
      <c r="B72" s="6" t="s">
        <v>9</v>
      </c>
      <c r="C72" s="6" t="s">
        <v>2</v>
      </c>
      <c r="D72" s="6" t="s">
        <v>10</v>
      </c>
      <c r="E72" s="6">
        <v>11843910</v>
      </c>
      <c r="F72" s="6">
        <v>25241544</v>
      </c>
      <c r="G72" s="6">
        <v>59825648</v>
      </c>
      <c r="H72" s="6"/>
      <c r="I72" s="6"/>
      <c r="J72" s="6">
        <v>130055300</v>
      </c>
      <c r="K72" s="6">
        <v>152257472</v>
      </c>
      <c r="L72" s="6">
        <v>126240736</v>
      </c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 t="s">
        <v>2</v>
      </c>
      <c r="AB72" s="6"/>
      <c r="AC72" s="6"/>
    </row>
    <row r="73" spans="1:29" s="1" customFormat="1" x14ac:dyDescent="0.25">
      <c r="A73" s="3"/>
      <c r="B73" s="6" t="s">
        <v>13</v>
      </c>
      <c r="C73" s="6" t="s">
        <v>2</v>
      </c>
      <c r="D73" s="6" t="s">
        <v>14</v>
      </c>
      <c r="E73" s="6">
        <v>12685849</v>
      </c>
      <c r="F73" s="6">
        <v>34512164</v>
      </c>
      <c r="G73" s="6">
        <v>59941810</v>
      </c>
      <c r="H73" s="6"/>
      <c r="I73" s="6"/>
      <c r="J73" s="6">
        <v>130007584</v>
      </c>
      <c r="K73" s="6">
        <v>158249392</v>
      </c>
      <c r="L73" s="6">
        <v>121379672</v>
      </c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 t="s">
        <v>2</v>
      </c>
      <c r="AB73" s="6"/>
      <c r="AC73" s="6"/>
    </row>
    <row r="74" spans="1:29" s="1" customFormat="1" x14ac:dyDescent="0.25">
      <c r="A74" s="3"/>
      <c r="B74" s="6" t="s">
        <v>65</v>
      </c>
      <c r="C74" s="6" t="s">
        <v>2</v>
      </c>
      <c r="D74" s="6" t="s">
        <v>66</v>
      </c>
      <c r="E74" s="6">
        <v>17092973.5</v>
      </c>
      <c r="F74" s="6">
        <v>44381366</v>
      </c>
      <c r="G74" s="6">
        <v>59129484</v>
      </c>
      <c r="H74" s="6"/>
      <c r="I74" s="6"/>
      <c r="J74" s="6">
        <v>123375132</v>
      </c>
      <c r="K74" s="6">
        <v>132219536</v>
      </c>
      <c r="L74" s="6">
        <v>107070056</v>
      </c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 spans="1:29" s="1" customFormat="1" x14ac:dyDescent="0.25">
      <c r="A75" s="3"/>
      <c r="B75" s="6"/>
      <c r="C75" s="6"/>
      <c r="D75" s="35" t="s">
        <v>69</v>
      </c>
      <c r="E75" s="16">
        <v>13874244.166666666</v>
      </c>
      <c r="F75" s="16">
        <v>34711691.333333336</v>
      </c>
      <c r="G75" s="16">
        <v>59632314</v>
      </c>
      <c r="H75" s="16"/>
      <c r="I75" s="16"/>
      <c r="J75" s="16">
        <f>AVERAGE(J72:J74)</f>
        <v>127812672</v>
      </c>
      <c r="K75" s="16">
        <f>AVERAGE(K72:K74)</f>
        <v>147575466.66666666</v>
      </c>
      <c r="L75" s="16">
        <f>AVERAGE(L72:L74)</f>
        <v>118230154.66666667</v>
      </c>
      <c r="M75" s="16"/>
      <c r="N75" s="16"/>
      <c r="O75" s="16">
        <v>0</v>
      </c>
      <c r="P75" s="16">
        <v>0</v>
      </c>
      <c r="Q75" s="16">
        <v>0</v>
      </c>
      <c r="R75" s="16"/>
      <c r="S75" s="16"/>
      <c r="T75" s="16">
        <v>0</v>
      </c>
      <c r="U75" s="16">
        <v>0</v>
      </c>
      <c r="V75" s="16">
        <v>0</v>
      </c>
      <c r="W75" s="16"/>
      <c r="X75" s="16"/>
      <c r="Y75" s="16">
        <v>0</v>
      </c>
      <c r="Z75" s="16">
        <v>0</v>
      </c>
      <c r="AA75" s="16">
        <v>0</v>
      </c>
      <c r="AB75" s="16"/>
      <c r="AC75" s="16"/>
    </row>
    <row r="76" spans="1:29" s="1" customFormat="1" x14ac:dyDescent="0.25">
      <c r="A76" s="34" t="s">
        <v>106</v>
      </c>
      <c r="B76" s="49" t="s">
        <v>98</v>
      </c>
      <c r="C76" s="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</row>
    <row r="77" spans="1:29" s="1" customFormat="1" x14ac:dyDescent="0.25">
      <c r="A77" s="3"/>
      <c r="B77" s="6" t="s">
        <v>91</v>
      </c>
      <c r="C77" s="6" t="s">
        <v>2</v>
      </c>
      <c r="D77" s="37" t="s">
        <v>92</v>
      </c>
      <c r="E77" s="32">
        <v>29563142.75</v>
      </c>
      <c r="F77" s="32">
        <v>44729403</v>
      </c>
      <c r="G77" s="32">
        <v>54623199</v>
      </c>
      <c r="H77" s="32"/>
      <c r="I77" s="32"/>
      <c r="J77" s="32">
        <v>74674856</v>
      </c>
      <c r="K77" s="32">
        <v>92707452</v>
      </c>
      <c r="L77" s="32">
        <v>78780088</v>
      </c>
      <c r="M77" s="32"/>
      <c r="N77" s="32"/>
      <c r="O77" s="32">
        <v>12867943</v>
      </c>
      <c r="P77" s="32">
        <v>18099101</v>
      </c>
      <c r="Q77" s="32">
        <v>19829206</v>
      </c>
      <c r="R77" s="32"/>
      <c r="S77" s="32"/>
      <c r="T77" s="32">
        <v>18448792</v>
      </c>
      <c r="U77" s="32">
        <v>15109553.5</v>
      </c>
      <c r="V77" s="32">
        <v>12960965</v>
      </c>
      <c r="W77" s="32"/>
      <c r="X77" s="32"/>
      <c r="Y77" s="32" t="s">
        <v>2</v>
      </c>
      <c r="Z77" s="32" t="s">
        <v>2</v>
      </c>
      <c r="AA77" s="32" t="s">
        <v>2</v>
      </c>
      <c r="AB77" s="32"/>
      <c r="AC77" s="32"/>
    </row>
    <row r="78" spans="1:29" s="1" customFormat="1" x14ac:dyDescent="0.25">
      <c r="A78" s="3"/>
      <c r="B78" s="6" t="s">
        <v>93</v>
      </c>
      <c r="C78" s="6" t="s">
        <v>2</v>
      </c>
      <c r="D78" s="37" t="s">
        <v>94</v>
      </c>
      <c r="E78" s="32">
        <v>14507571</v>
      </c>
      <c r="F78" s="32">
        <v>31892100</v>
      </c>
      <c r="G78" s="32">
        <v>51909940</v>
      </c>
      <c r="H78" s="32"/>
      <c r="I78" s="32"/>
      <c r="J78" s="32">
        <v>85262180</v>
      </c>
      <c r="K78" s="32">
        <v>92367360</v>
      </c>
      <c r="L78" s="32">
        <v>83797091.25</v>
      </c>
      <c r="M78" s="32"/>
      <c r="N78" s="32"/>
      <c r="O78" s="32">
        <v>1889893.625</v>
      </c>
      <c r="P78" s="32">
        <v>2588934.75</v>
      </c>
      <c r="Q78" s="32">
        <v>3134401.5</v>
      </c>
      <c r="R78" s="32"/>
      <c r="S78" s="32"/>
      <c r="T78" s="32">
        <v>3565020.5625</v>
      </c>
      <c r="U78" s="32">
        <v>4642822.875</v>
      </c>
      <c r="V78" s="32">
        <v>3565706.875</v>
      </c>
      <c r="W78" s="32"/>
      <c r="X78" s="32"/>
      <c r="Y78" s="32"/>
      <c r="Z78" s="32"/>
      <c r="AA78" s="32"/>
      <c r="AB78" s="32"/>
      <c r="AC78" s="32"/>
    </row>
    <row r="79" spans="1:29" s="1" customFormat="1" x14ac:dyDescent="0.25">
      <c r="A79" s="3"/>
      <c r="B79" s="6" t="s">
        <v>95</v>
      </c>
      <c r="C79" s="6" t="s">
        <v>2</v>
      </c>
      <c r="D79" s="37" t="s">
        <v>96</v>
      </c>
      <c r="E79" s="32">
        <v>14123181.75</v>
      </c>
      <c r="F79" s="32">
        <v>37284145</v>
      </c>
      <c r="G79" s="32">
        <v>53473772</v>
      </c>
      <c r="H79" s="32"/>
      <c r="I79" s="32"/>
      <c r="J79" s="32">
        <v>76467832</v>
      </c>
      <c r="K79" s="32">
        <v>82104076</v>
      </c>
      <c r="L79" s="32">
        <v>62443327</v>
      </c>
      <c r="M79" s="32"/>
      <c r="N79" s="32"/>
      <c r="O79" s="32">
        <v>14933618</v>
      </c>
      <c r="P79" s="32">
        <v>5723208.5</v>
      </c>
      <c r="Q79" s="32">
        <v>23200540.5</v>
      </c>
      <c r="R79" s="32"/>
      <c r="S79" s="32"/>
      <c r="T79" s="32">
        <v>7485336</v>
      </c>
      <c r="U79" s="32">
        <v>18256226</v>
      </c>
      <c r="V79" s="32">
        <v>15911413.5</v>
      </c>
      <c r="W79" s="32"/>
      <c r="X79" s="32"/>
      <c r="Y79" s="32"/>
      <c r="Z79" s="32"/>
      <c r="AA79" s="32"/>
      <c r="AB79" s="32"/>
      <c r="AC79" s="32"/>
    </row>
    <row r="80" spans="1:29" s="1" customFormat="1" x14ac:dyDescent="0.25">
      <c r="A80" s="3"/>
      <c r="B80" s="6"/>
      <c r="C80" s="6"/>
      <c r="D80" s="35" t="s">
        <v>69</v>
      </c>
      <c r="E80" s="16">
        <v>19397965.166666668</v>
      </c>
      <c r="F80" s="16">
        <v>37968549.333333336</v>
      </c>
      <c r="G80" s="16">
        <v>53335637</v>
      </c>
      <c r="H80" s="16"/>
      <c r="I80" s="16"/>
      <c r="J80" s="16">
        <f>AVERAGE(J77:J79)</f>
        <v>78801622.666666672</v>
      </c>
      <c r="K80" s="16">
        <f t="shared" ref="K80:L80" si="64">AVERAGE(K77:K79)</f>
        <v>89059629.333333328</v>
      </c>
      <c r="L80" s="16">
        <f t="shared" si="64"/>
        <v>75006835.416666672</v>
      </c>
      <c r="M80" s="16"/>
      <c r="N80" s="16"/>
      <c r="O80" s="16">
        <f>AVERAGE(O77:O79)</f>
        <v>9897151.541666666</v>
      </c>
      <c r="P80" s="16">
        <f t="shared" ref="P80:Q80" si="65">AVERAGE(P77:P79)</f>
        <v>8803748.083333334</v>
      </c>
      <c r="Q80" s="16">
        <f t="shared" si="65"/>
        <v>15388049.333333334</v>
      </c>
      <c r="R80" s="16"/>
      <c r="S80" s="16"/>
      <c r="T80" s="16">
        <f>AVERAGE(T77:T79)</f>
        <v>9833049.520833334</v>
      </c>
      <c r="U80" s="16">
        <f t="shared" ref="U80:V80" si="66">AVERAGE(U77:U79)</f>
        <v>12669534.125</v>
      </c>
      <c r="V80" s="16">
        <f t="shared" si="66"/>
        <v>10812695.125</v>
      </c>
      <c r="W80" s="16"/>
      <c r="X80" s="16"/>
      <c r="Y80" s="16">
        <v>0</v>
      </c>
      <c r="Z80" s="16">
        <v>0</v>
      </c>
      <c r="AA80" s="16">
        <v>0</v>
      </c>
      <c r="AB80" s="16"/>
      <c r="AC80" s="16"/>
    </row>
    <row r="81" spans="1:29" s="1" customFormat="1" x14ac:dyDescent="0.25">
      <c r="A81" s="3"/>
      <c r="B81" s="6"/>
      <c r="C81" s="6"/>
      <c r="D81" s="35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</row>
    <row r="82" spans="1:29" s="1" customFormat="1" x14ac:dyDescent="0.25">
      <c r="A82" s="3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 spans="1:29" s="1" customFormat="1" x14ac:dyDescent="0.25">
      <c r="A83" s="34" t="s">
        <v>152</v>
      </c>
      <c r="B83" s="49" t="s">
        <v>155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16"/>
      <c r="AC83" s="16"/>
    </row>
    <row r="84" spans="1:29" s="2" customFormat="1" x14ac:dyDescent="0.25">
      <c r="A84" s="38"/>
      <c r="B84" s="39" t="s">
        <v>59</v>
      </c>
      <c r="C84" s="2" t="s">
        <v>2</v>
      </c>
      <c r="D84" s="2" t="s">
        <v>6</v>
      </c>
      <c r="E84" s="32"/>
      <c r="F84" s="32"/>
      <c r="G84" s="32"/>
      <c r="H84" s="32"/>
      <c r="I84" s="32"/>
      <c r="J84" s="40"/>
      <c r="K84" s="40"/>
      <c r="L84" s="40"/>
      <c r="M84" s="32"/>
      <c r="N84" s="32"/>
      <c r="O84" s="32">
        <v>8289379.609375</v>
      </c>
      <c r="P84" s="32">
        <v>12023402.953125</v>
      </c>
      <c r="Q84" s="32">
        <v>12383788.890625</v>
      </c>
      <c r="R84" s="32"/>
      <c r="S84" s="32"/>
      <c r="T84" s="32">
        <v>46005024.375</v>
      </c>
      <c r="U84" s="32">
        <v>47587154.625</v>
      </c>
      <c r="V84" s="32">
        <v>35693099.125</v>
      </c>
      <c r="W84" s="32"/>
      <c r="X84" s="32"/>
      <c r="Y84" s="32">
        <v>456874084</v>
      </c>
      <c r="Z84" s="32">
        <v>307090778</v>
      </c>
      <c r="AA84" s="32">
        <v>367207682</v>
      </c>
      <c r="AB84" s="32"/>
      <c r="AC84" s="32"/>
    </row>
    <row r="85" spans="1:29" s="2" customFormat="1" x14ac:dyDescent="0.25">
      <c r="A85" s="38"/>
      <c r="B85" s="39" t="s">
        <v>62</v>
      </c>
      <c r="C85" s="2" t="s">
        <v>2</v>
      </c>
      <c r="D85" s="2" t="s">
        <v>6</v>
      </c>
      <c r="E85" s="32"/>
      <c r="F85" s="32"/>
      <c r="G85" s="32"/>
      <c r="H85" s="32"/>
      <c r="I85" s="32"/>
      <c r="J85" s="40"/>
      <c r="K85" s="40"/>
      <c r="L85" s="40"/>
      <c r="M85" s="32"/>
      <c r="N85" s="32"/>
      <c r="O85" s="32">
        <v>10555802</v>
      </c>
      <c r="P85" s="32">
        <v>14704398.5</v>
      </c>
      <c r="Q85" s="32">
        <v>15018190.75</v>
      </c>
      <c r="R85" s="32"/>
      <c r="S85" s="32"/>
      <c r="T85" s="32">
        <v>53843535.5</v>
      </c>
      <c r="U85" s="32">
        <v>59074294</v>
      </c>
      <c r="V85" s="32">
        <v>45027440</v>
      </c>
      <c r="W85" s="32"/>
      <c r="X85" s="32"/>
      <c r="Y85" s="32">
        <v>537355596.875</v>
      </c>
      <c r="Z85" s="32">
        <v>353274195.875</v>
      </c>
      <c r="AA85" s="32">
        <v>447087806.28125</v>
      </c>
      <c r="AB85" s="32"/>
      <c r="AC85" s="32"/>
    </row>
    <row r="86" spans="1:29" s="2" customFormat="1" x14ac:dyDescent="0.25">
      <c r="A86" s="38"/>
      <c r="B86" s="39" t="s">
        <v>58</v>
      </c>
      <c r="C86" s="32" t="s">
        <v>2</v>
      </c>
      <c r="D86" s="32" t="s">
        <v>6</v>
      </c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>
        <v>14280876</v>
      </c>
      <c r="P86" s="32">
        <v>17290029.6875</v>
      </c>
      <c r="Q86" s="32">
        <v>18249793.6875</v>
      </c>
      <c r="R86" s="32"/>
      <c r="S86" s="32"/>
      <c r="T86" s="32">
        <v>49909566.25</v>
      </c>
      <c r="U86" s="32">
        <v>52395273.5</v>
      </c>
      <c r="V86" s="32">
        <v>38978773</v>
      </c>
      <c r="W86" s="32"/>
      <c r="X86" s="32"/>
      <c r="Y86" s="32">
        <v>483839696</v>
      </c>
      <c r="Z86" s="32">
        <v>314449896</v>
      </c>
      <c r="AA86" s="32">
        <v>399163740</v>
      </c>
      <c r="AB86" s="32"/>
      <c r="AC86" s="32"/>
    </row>
    <row r="87" spans="1:29" s="1" customFormat="1" x14ac:dyDescent="0.25">
      <c r="A87" s="3"/>
      <c r="B87" s="6"/>
      <c r="C87" s="6"/>
      <c r="D87" s="35" t="s">
        <v>69</v>
      </c>
      <c r="E87" s="16">
        <v>0</v>
      </c>
      <c r="F87" s="16">
        <v>0</v>
      </c>
      <c r="G87" s="16">
        <v>0</v>
      </c>
      <c r="H87" s="16"/>
      <c r="I87" s="16"/>
      <c r="J87" s="16">
        <v>0</v>
      </c>
      <c r="K87" s="16">
        <v>0</v>
      </c>
      <c r="L87" s="16">
        <v>0</v>
      </c>
      <c r="M87" s="16"/>
      <c r="N87" s="16"/>
      <c r="O87" s="16">
        <f>AVERAGE(O86:O86)</f>
        <v>14280876</v>
      </c>
      <c r="P87" s="16">
        <f>AVERAGE(P86:P86)</f>
        <v>17290029.6875</v>
      </c>
      <c r="Q87" s="16">
        <f>AVERAGE(Q86:Q86)</f>
        <v>18249793.6875</v>
      </c>
      <c r="R87" s="16"/>
      <c r="S87" s="16"/>
      <c r="T87" s="16">
        <f>AVERAGE(T86:T86)</f>
        <v>49909566.25</v>
      </c>
      <c r="U87" s="16">
        <f>AVERAGE(U86:U86)</f>
        <v>52395273.5</v>
      </c>
      <c r="V87" s="16">
        <f>AVERAGE(V86:V86)</f>
        <v>38978773</v>
      </c>
      <c r="W87" s="16"/>
      <c r="X87" s="16"/>
      <c r="Y87" s="16">
        <f>AVERAGE(Y86:Y86)</f>
        <v>483839696</v>
      </c>
      <c r="Z87" s="16">
        <f>AVERAGE(Z86:Z86)</f>
        <v>314449896</v>
      </c>
      <c r="AA87" s="16">
        <f>AVERAGE(AA86:AA86)</f>
        <v>399163740</v>
      </c>
      <c r="AB87" s="16"/>
      <c r="AC87" s="16"/>
    </row>
    <row r="88" spans="1:29" s="1" customFormat="1" x14ac:dyDescent="0.25">
      <c r="A88" s="34" t="s">
        <v>67</v>
      </c>
      <c r="B88" s="49" t="s">
        <v>156</v>
      </c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 spans="1:29" s="1" customFormat="1" x14ac:dyDescent="0.25">
      <c r="A89" s="3"/>
      <c r="B89" s="6" t="s">
        <v>25</v>
      </c>
      <c r="C89" s="6" t="s">
        <v>2</v>
      </c>
      <c r="D89" s="44" t="s">
        <v>26</v>
      </c>
      <c r="E89" s="6" t="s">
        <v>2</v>
      </c>
      <c r="F89" s="6" t="s">
        <v>2</v>
      </c>
      <c r="G89" s="6" t="s">
        <v>2</v>
      </c>
      <c r="H89" s="6"/>
      <c r="I89" s="6"/>
      <c r="J89" s="6" t="s">
        <v>2</v>
      </c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>
        <v>758361728</v>
      </c>
      <c r="Z89" s="6">
        <v>725635264</v>
      </c>
      <c r="AA89" s="6">
        <v>697404464</v>
      </c>
      <c r="AB89" s="6"/>
      <c r="AC89" s="6"/>
    </row>
    <row r="90" spans="1:29" s="1" customFormat="1" x14ac:dyDescent="0.25">
      <c r="A90" s="3"/>
      <c r="B90" s="6" t="s">
        <v>23</v>
      </c>
      <c r="C90" s="6" t="s">
        <v>2</v>
      </c>
      <c r="D90" s="6" t="s">
        <v>24</v>
      </c>
      <c r="E90" s="6" t="s">
        <v>2</v>
      </c>
      <c r="F90" s="6" t="s">
        <v>2</v>
      </c>
      <c r="G90" s="6" t="s">
        <v>2</v>
      </c>
      <c r="H90" s="6"/>
      <c r="I90" s="6"/>
      <c r="J90" s="6" t="s">
        <v>2</v>
      </c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>
        <v>681084240</v>
      </c>
      <c r="Z90" s="6">
        <v>617665200</v>
      </c>
      <c r="AA90" s="6">
        <v>599627004</v>
      </c>
      <c r="AB90" s="6"/>
      <c r="AC90" s="6"/>
    </row>
    <row r="91" spans="1:29" s="1" customFormat="1" x14ac:dyDescent="0.25">
      <c r="A91" s="3"/>
      <c r="B91" s="6" t="s">
        <v>31</v>
      </c>
      <c r="C91" s="6" t="s">
        <v>2</v>
      </c>
      <c r="D91" s="6" t="s">
        <v>32</v>
      </c>
      <c r="E91" s="6" t="s">
        <v>2</v>
      </c>
      <c r="F91" s="6" t="s">
        <v>2</v>
      </c>
      <c r="G91" s="6" t="s">
        <v>2</v>
      </c>
      <c r="H91" s="6"/>
      <c r="I91" s="6"/>
      <c r="J91" s="6" t="s">
        <v>2</v>
      </c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>
        <v>646781760</v>
      </c>
      <c r="Z91" s="6">
        <v>599292480</v>
      </c>
      <c r="AA91" s="6">
        <v>575579968</v>
      </c>
      <c r="AB91" s="6"/>
      <c r="AC91" s="6"/>
    </row>
    <row r="92" spans="1:29" s="1" customFormat="1" x14ac:dyDescent="0.25">
      <c r="A92" s="3"/>
      <c r="B92" s="6"/>
      <c r="C92" s="6"/>
      <c r="D92" s="35" t="s">
        <v>69</v>
      </c>
      <c r="E92" s="16">
        <v>0</v>
      </c>
      <c r="F92" s="16">
        <v>0</v>
      </c>
      <c r="G92" s="16">
        <v>0</v>
      </c>
      <c r="H92" s="16"/>
      <c r="I92" s="16"/>
      <c r="J92" s="16">
        <v>0</v>
      </c>
      <c r="K92" s="16">
        <v>0</v>
      </c>
      <c r="L92" s="16">
        <v>0</v>
      </c>
      <c r="M92" s="16"/>
      <c r="N92" s="16"/>
      <c r="O92" s="16">
        <v>0</v>
      </c>
      <c r="P92" s="16">
        <v>0</v>
      </c>
      <c r="Q92" s="16">
        <v>0</v>
      </c>
      <c r="R92" s="16"/>
      <c r="S92" s="16"/>
      <c r="T92" s="16">
        <v>0</v>
      </c>
      <c r="U92" s="16">
        <v>0</v>
      </c>
      <c r="V92" s="16">
        <v>0</v>
      </c>
      <c r="W92" s="16"/>
      <c r="X92" s="16"/>
      <c r="Y92" s="16">
        <f>AVERAGE(Y89:Y91)</f>
        <v>695409242.66666663</v>
      </c>
      <c r="Z92" s="16">
        <f t="shared" ref="Z92:AA92" si="67">AVERAGE(Z89:Z91)</f>
        <v>647530981.33333337</v>
      </c>
      <c r="AA92" s="16">
        <f t="shared" si="67"/>
        <v>624203812</v>
      </c>
      <c r="AB92" s="16"/>
      <c r="AC92" s="16"/>
    </row>
    <row r="93" spans="1:29" s="1" customFormat="1" x14ac:dyDescent="0.25">
      <c r="A93" s="3"/>
      <c r="B93" s="49" t="s">
        <v>158</v>
      </c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 spans="1:29" s="1" customFormat="1" x14ac:dyDescent="0.25">
      <c r="A94" s="41" t="s">
        <v>5</v>
      </c>
      <c r="B94" s="1" t="s">
        <v>20</v>
      </c>
      <c r="C94" s="1" t="s">
        <v>2</v>
      </c>
      <c r="D94" s="36" t="s">
        <v>151</v>
      </c>
      <c r="E94" s="6"/>
      <c r="F94" s="6"/>
      <c r="G94" s="6"/>
      <c r="H94" s="6"/>
      <c r="I94" s="6"/>
      <c r="J94" s="42"/>
      <c r="K94" s="42"/>
      <c r="L94" s="42"/>
      <c r="M94" s="6"/>
      <c r="N94" s="6"/>
      <c r="O94" s="6">
        <v>12210196.8125</v>
      </c>
      <c r="P94" s="6">
        <v>15512043</v>
      </c>
      <c r="Q94" s="6">
        <v>16072945.46875</v>
      </c>
      <c r="R94" s="6"/>
      <c r="S94" s="6"/>
      <c r="T94" s="6">
        <v>54572426.375</v>
      </c>
      <c r="U94" s="6">
        <v>58400576.5</v>
      </c>
      <c r="V94" s="6">
        <v>45698893.375</v>
      </c>
      <c r="W94" s="6"/>
      <c r="X94" s="6"/>
      <c r="Y94" s="6">
        <v>875123578</v>
      </c>
      <c r="Z94" s="6">
        <v>820292200</v>
      </c>
      <c r="AA94" s="6">
        <v>845523510</v>
      </c>
      <c r="AB94" s="6"/>
      <c r="AC94" s="6"/>
    </row>
    <row r="95" spans="1:29" s="1" customFormat="1" x14ac:dyDescent="0.25">
      <c r="A95" s="3"/>
      <c r="K95" s="36"/>
    </row>
    <row r="96" spans="1:29" s="1" customFormat="1" x14ac:dyDescent="0.25">
      <c r="A96" s="34" t="s">
        <v>70</v>
      </c>
      <c r="B96" s="49" t="s">
        <v>157</v>
      </c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 spans="1:29" s="1" customFormat="1" x14ac:dyDescent="0.25">
      <c r="A97" s="3"/>
      <c r="B97" s="6" t="s">
        <v>43</v>
      </c>
      <c r="C97" s="6" t="s">
        <v>2</v>
      </c>
      <c r="D97" s="6" t="s">
        <v>44</v>
      </c>
      <c r="E97" s="6"/>
      <c r="F97" s="6"/>
      <c r="G97" s="6"/>
      <c r="H97" s="6"/>
      <c r="I97" s="6"/>
      <c r="J97" s="6"/>
      <c r="K97" s="6"/>
      <c r="L97" s="6"/>
      <c r="M97" s="6"/>
      <c r="N97" s="6"/>
      <c r="O97" s="6">
        <v>17264320</v>
      </c>
      <c r="P97" s="6">
        <v>21592288</v>
      </c>
      <c r="Q97" s="6">
        <v>21961510</v>
      </c>
      <c r="R97" s="6"/>
      <c r="S97" s="6"/>
      <c r="T97" s="6">
        <v>22398178</v>
      </c>
      <c r="U97" s="6">
        <v>21899642</v>
      </c>
      <c r="V97" s="6">
        <v>19363276</v>
      </c>
      <c r="W97" s="6"/>
      <c r="X97" s="6"/>
      <c r="Y97" s="6">
        <v>81944520</v>
      </c>
      <c r="Z97" s="6">
        <v>118432720</v>
      </c>
      <c r="AA97" s="6">
        <v>90306584</v>
      </c>
      <c r="AB97" s="6"/>
      <c r="AC97" s="6"/>
    </row>
    <row r="98" spans="1:29" s="1" customFormat="1" x14ac:dyDescent="0.25">
      <c r="A98" s="3"/>
      <c r="B98" s="6" t="s">
        <v>29</v>
      </c>
      <c r="C98" s="6" t="s">
        <v>2</v>
      </c>
      <c r="D98" s="6" t="s">
        <v>30</v>
      </c>
      <c r="E98" s="6"/>
      <c r="F98" s="6"/>
      <c r="G98" s="6"/>
      <c r="H98" s="6"/>
      <c r="I98" s="6"/>
      <c r="J98" s="6"/>
      <c r="K98" s="6"/>
      <c r="L98" s="6"/>
      <c r="M98" s="6"/>
      <c r="N98" s="6"/>
      <c r="O98" s="6">
        <v>14032479</v>
      </c>
      <c r="P98" s="6">
        <v>17847160</v>
      </c>
      <c r="Q98" s="6">
        <v>17987284</v>
      </c>
      <c r="R98" s="6"/>
      <c r="S98" s="6"/>
      <c r="T98" s="6">
        <v>20260610</v>
      </c>
      <c r="U98" s="6">
        <v>18609972</v>
      </c>
      <c r="V98" s="6">
        <v>17182942</v>
      </c>
      <c r="W98" s="6"/>
      <c r="X98" s="6"/>
      <c r="Y98" s="6">
        <v>65145296</v>
      </c>
      <c r="Z98" s="6">
        <v>114084952</v>
      </c>
      <c r="AA98" s="6">
        <v>89670344</v>
      </c>
      <c r="AB98" s="6"/>
      <c r="AC98" s="6"/>
    </row>
    <row r="99" spans="1:29" s="1" customFormat="1" x14ac:dyDescent="0.25">
      <c r="A99" s="3"/>
      <c r="B99" s="6" t="s">
        <v>56</v>
      </c>
      <c r="C99" s="6" t="s">
        <v>2</v>
      </c>
      <c r="D99" s="6" t="s">
        <v>57</v>
      </c>
      <c r="E99" s="6"/>
      <c r="F99" s="6"/>
      <c r="G99" s="6"/>
      <c r="H99" s="6"/>
      <c r="I99" s="6"/>
      <c r="J99" s="6"/>
      <c r="K99" s="6"/>
      <c r="L99" s="6"/>
      <c r="M99" s="6"/>
      <c r="N99" s="6"/>
      <c r="O99" s="6">
        <v>14396646</v>
      </c>
      <c r="P99" s="6">
        <v>17515336</v>
      </c>
      <c r="Q99" s="6">
        <v>18146416</v>
      </c>
      <c r="R99" s="6"/>
      <c r="S99" s="6"/>
      <c r="T99" s="6">
        <v>17347598</v>
      </c>
      <c r="U99" s="6">
        <v>17337186</v>
      </c>
      <c r="V99" s="6">
        <v>14758604</v>
      </c>
      <c r="W99" s="6"/>
      <c r="X99" s="6"/>
      <c r="Y99" s="6">
        <v>44576684</v>
      </c>
      <c r="Z99" s="6">
        <v>79583520</v>
      </c>
      <c r="AA99" s="6">
        <v>53968816</v>
      </c>
      <c r="AB99" s="6"/>
      <c r="AC99" s="6"/>
    </row>
    <row r="100" spans="1:29" s="1" customFormat="1" x14ac:dyDescent="0.25">
      <c r="A100" s="3"/>
      <c r="B100" s="6"/>
      <c r="C100" s="6"/>
      <c r="D100" s="35" t="s">
        <v>69</v>
      </c>
      <c r="E100" s="16">
        <v>0</v>
      </c>
      <c r="F100" s="16">
        <v>0</v>
      </c>
      <c r="G100" s="16">
        <v>0</v>
      </c>
      <c r="H100" s="16"/>
      <c r="I100" s="16"/>
      <c r="J100" s="16">
        <v>0</v>
      </c>
      <c r="K100" s="16">
        <v>0</v>
      </c>
      <c r="L100" s="16">
        <v>0</v>
      </c>
      <c r="M100" s="16"/>
      <c r="N100" s="16"/>
      <c r="O100" s="16">
        <f>AVERAGE(O97:O99)</f>
        <v>15231148.333333334</v>
      </c>
      <c r="P100" s="16">
        <f t="shared" ref="P100:Q100" si="68">AVERAGE(P97:P99)</f>
        <v>18984928</v>
      </c>
      <c r="Q100" s="16">
        <f t="shared" si="68"/>
        <v>19365070</v>
      </c>
      <c r="R100" s="16"/>
      <c r="S100" s="16"/>
      <c r="T100" s="16">
        <f>AVERAGE(T97:T99)</f>
        <v>20002128.666666668</v>
      </c>
      <c r="U100" s="16">
        <f t="shared" ref="U100:V100" si="69">AVERAGE(U97:U99)</f>
        <v>19282266.666666668</v>
      </c>
      <c r="V100" s="16">
        <f t="shared" si="69"/>
        <v>17101607.333333332</v>
      </c>
      <c r="W100" s="16"/>
      <c r="X100" s="16"/>
      <c r="Y100" s="16">
        <f>AVERAGE(Y97:Y99)</f>
        <v>63888833.333333336</v>
      </c>
      <c r="Z100" s="16">
        <f t="shared" ref="Z100:AA100" si="70">AVERAGE(Z97:Z99)</f>
        <v>104033730.66666667</v>
      </c>
      <c r="AA100" s="16">
        <f t="shared" si="70"/>
        <v>77981914.666666672</v>
      </c>
      <c r="AB100" s="16"/>
      <c r="AC100" s="16"/>
    </row>
    <row r="102" spans="1:29" x14ac:dyDescent="0.25">
      <c r="J102" s="43"/>
      <c r="K102" s="43"/>
      <c r="L102" s="43"/>
      <c r="M102" s="6"/>
      <c r="N102" s="6"/>
      <c r="O102" s="43"/>
      <c r="P102" s="43"/>
      <c r="Q102" s="43"/>
      <c r="R102" s="6"/>
      <c r="S102" s="6"/>
      <c r="T102" s="43"/>
      <c r="U102" s="43"/>
      <c r="V102" s="43"/>
      <c r="W102" s="6"/>
      <c r="X102" s="6"/>
      <c r="Y102" s="43"/>
      <c r="Z102" s="43"/>
      <c r="AA102" s="43"/>
    </row>
  </sheetData>
  <mergeCells count="5">
    <mergeCell ref="AB15:AC15"/>
    <mergeCell ref="W15:X15"/>
    <mergeCell ref="R15:S15"/>
    <mergeCell ref="M15:N15"/>
    <mergeCell ref="H15:I15"/>
  </mergeCells>
  <pageMargins left="0" right="0" top="0" bottom="0" header="0.3" footer="0.3"/>
  <pageSetup paperSize="288" scale="21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2FBC5-A208-4202-AD1F-8AA83B0172FA}">
  <sheetPr>
    <outlinePr summaryBelow="0" summaryRight="0"/>
  </sheetPr>
  <dimension ref="A1:AM91"/>
  <sheetViews>
    <sheetView tabSelected="1" topLeftCell="A24" workbookViewId="0">
      <selection activeCell="B31" sqref="B31"/>
    </sheetView>
  </sheetViews>
  <sheetFormatPr defaultColWidth="8.85546875" defaultRowHeight="15" x14ac:dyDescent="0.25"/>
  <cols>
    <col min="1" max="1" width="40" style="55" customWidth="1"/>
    <col min="2" max="2" width="31.140625" style="55" customWidth="1"/>
    <col min="3" max="3" width="41.42578125" style="57" customWidth="1"/>
    <col min="4" max="4" width="20" style="55" customWidth="1"/>
    <col min="5" max="30" width="10.85546875" style="59" customWidth="1"/>
    <col min="31" max="32" width="10.85546875" style="55" customWidth="1"/>
    <col min="33" max="16384" width="8.85546875" style="55"/>
  </cols>
  <sheetData>
    <row r="1" spans="1:32" ht="17.25" x14ac:dyDescent="0.25">
      <c r="C1" s="56"/>
      <c r="D1" s="57" t="s">
        <v>251</v>
      </c>
      <c r="E1" s="95" t="s">
        <v>252</v>
      </c>
      <c r="F1" s="95"/>
      <c r="G1" s="95"/>
      <c r="H1" s="95"/>
      <c r="I1" s="95"/>
      <c r="J1" s="95"/>
      <c r="K1" s="95"/>
      <c r="L1" s="95" t="s">
        <v>253</v>
      </c>
      <c r="M1" s="95"/>
      <c r="N1" s="95"/>
      <c r="O1" s="95"/>
      <c r="P1" s="95"/>
      <c r="Q1" s="95" t="s">
        <v>254</v>
      </c>
      <c r="R1" s="95"/>
      <c r="S1" s="95"/>
      <c r="T1" s="95"/>
      <c r="U1" s="95"/>
      <c r="V1" s="95"/>
      <c r="W1" s="95" t="s">
        <v>159</v>
      </c>
      <c r="X1" s="95"/>
      <c r="Y1" s="95"/>
      <c r="Z1" s="95"/>
      <c r="AA1" s="95"/>
      <c r="AB1" s="95" t="s">
        <v>160</v>
      </c>
      <c r="AC1" s="95"/>
      <c r="AD1" s="95"/>
      <c r="AE1" s="95"/>
      <c r="AF1" s="95"/>
    </row>
    <row r="2" spans="1:32" x14ac:dyDescent="0.25">
      <c r="A2" s="60" t="s">
        <v>0</v>
      </c>
      <c r="B2" s="60" t="s">
        <v>1</v>
      </c>
      <c r="C2" s="61" t="s">
        <v>250</v>
      </c>
      <c r="D2" s="61" t="s">
        <v>249</v>
      </c>
      <c r="E2" s="62" t="s">
        <v>179</v>
      </c>
      <c r="F2" s="62" t="s">
        <v>180</v>
      </c>
      <c r="G2" s="62" t="s">
        <v>181</v>
      </c>
      <c r="H2" s="62" t="s">
        <v>182</v>
      </c>
      <c r="I2" s="62" t="s">
        <v>139</v>
      </c>
      <c r="J2" s="62"/>
      <c r="K2" s="62"/>
      <c r="L2" s="62" t="s">
        <v>140</v>
      </c>
      <c r="M2" s="62" t="s">
        <v>141</v>
      </c>
      <c r="N2" s="62" t="s">
        <v>127</v>
      </c>
      <c r="O2" s="62"/>
      <c r="P2" s="62"/>
      <c r="Q2" s="62" t="s">
        <v>128</v>
      </c>
      <c r="R2" s="62" t="s">
        <v>129</v>
      </c>
      <c r="S2" s="62" t="s">
        <v>130</v>
      </c>
      <c r="T2" s="62" t="s">
        <v>131</v>
      </c>
      <c r="U2" s="62"/>
      <c r="V2" s="62"/>
      <c r="W2" s="62" t="s">
        <v>132</v>
      </c>
      <c r="X2" s="62" t="s">
        <v>133</v>
      </c>
      <c r="Y2" s="62" t="s">
        <v>134</v>
      </c>
      <c r="Z2" s="62"/>
      <c r="AA2" s="62"/>
      <c r="AB2" s="62" t="s">
        <v>135</v>
      </c>
      <c r="AC2" s="62" t="s">
        <v>136</v>
      </c>
      <c r="AD2" s="62" t="s">
        <v>137</v>
      </c>
      <c r="AE2" s="58"/>
      <c r="AF2" s="58"/>
    </row>
    <row r="3" spans="1:32" x14ac:dyDescent="0.25">
      <c r="C3" s="55"/>
      <c r="D3" s="57" t="s">
        <v>142</v>
      </c>
      <c r="E3" s="59" t="s">
        <v>161</v>
      </c>
      <c r="F3" s="59" t="s">
        <v>162</v>
      </c>
      <c r="G3" s="59" t="s">
        <v>163</v>
      </c>
      <c r="H3" s="59" t="s">
        <v>164</v>
      </c>
      <c r="I3" s="59" t="s">
        <v>165</v>
      </c>
      <c r="L3" s="59" t="s">
        <v>166</v>
      </c>
      <c r="M3" s="59" t="s">
        <v>167</v>
      </c>
      <c r="N3" s="59" t="s">
        <v>168</v>
      </c>
      <c r="Q3" s="59" t="s">
        <v>169</v>
      </c>
      <c r="R3" s="59" t="s">
        <v>170</v>
      </c>
      <c r="S3" s="59" t="s">
        <v>171</v>
      </c>
      <c r="T3" s="59" t="s">
        <v>172</v>
      </c>
      <c r="W3" s="59" t="s">
        <v>173</v>
      </c>
      <c r="X3" s="59" t="s">
        <v>174</v>
      </c>
      <c r="Y3" s="59" t="s">
        <v>175</v>
      </c>
      <c r="AB3" s="59" t="s">
        <v>176</v>
      </c>
      <c r="AC3" s="59" t="s">
        <v>177</v>
      </c>
      <c r="AD3" s="59" t="s">
        <v>178</v>
      </c>
    </row>
    <row r="4" spans="1:32" s="51" customFormat="1" x14ac:dyDescent="0.25">
      <c r="C4" s="63"/>
      <c r="E4" s="64"/>
      <c r="F4" s="64"/>
      <c r="G4" s="64"/>
      <c r="H4" s="64"/>
      <c r="I4" s="64"/>
      <c r="J4" s="65" t="s">
        <v>124</v>
      </c>
      <c r="K4" s="65" t="s">
        <v>183</v>
      </c>
      <c r="L4" s="64"/>
      <c r="M4" s="64"/>
      <c r="N4" s="64"/>
      <c r="O4" s="65" t="s">
        <v>124</v>
      </c>
      <c r="P4" s="65" t="s">
        <v>183</v>
      </c>
      <c r="Q4" s="64"/>
      <c r="R4" s="64"/>
      <c r="S4" s="64"/>
      <c r="T4" s="64"/>
      <c r="U4" s="65" t="s">
        <v>124</v>
      </c>
      <c r="V4" s="65" t="s">
        <v>183</v>
      </c>
      <c r="W4" s="64"/>
      <c r="X4" s="64"/>
      <c r="Y4" s="64"/>
      <c r="Z4" s="65" t="s">
        <v>124</v>
      </c>
      <c r="AA4" s="65" t="s">
        <v>183</v>
      </c>
      <c r="AB4" s="64"/>
      <c r="AC4" s="64"/>
      <c r="AD4" s="64"/>
      <c r="AE4" s="65" t="s">
        <v>124</v>
      </c>
      <c r="AF4" s="65" t="s">
        <v>183</v>
      </c>
    </row>
    <row r="5" spans="1:32" s="51" customFormat="1" x14ac:dyDescent="0.25">
      <c r="C5" s="63"/>
      <c r="D5" s="76" t="s">
        <v>262</v>
      </c>
      <c r="E5" s="77">
        <f>E32/E$14</f>
        <v>4.9563699232231476E-3</v>
      </c>
      <c r="F5" s="77">
        <f>F32/F$14</f>
        <v>2.6144345006714536E-3</v>
      </c>
      <c r="G5" s="77">
        <f>G32/G$14</f>
        <v>3.4226124286576036E-3</v>
      </c>
      <c r="H5" s="77">
        <f>H32/H$14</f>
        <v>4.4621738821235182E-3</v>
      </c>
      <c r="I5" s="77">
        <f>I32/I$14</f>
        <v>8.5041027742538168E-3</v>
      </c>
      <c r="J5" s="66">
        <f>AVERAGE(E5:I5)</f>
        <v>4.791938701785908E-3</v>
      </c>
      <c r="K5" s="66">
        <f>STDEV(E5:I5)</f>
        <v>2.2656413855651546E-3</v>
      </c>
      <c r="L5" s="77">
        <f>L32/L$14</f>
        <v>1.203340136348441E-2</v>
      </c>
      <c r="M5" s="77">
        <f>M32/M$14</f>
        <v>8.6020901798483547E-3</v>
      </c>
      <c r="N5" s="77">
        <f>N32/N$14</f>
        <v>5.0049807361411168E-3</v>
      </c>
      <c r="O5" s="66">
        <f>AVERAGE(L5:N5)</f>
        <v>8.5468240931579603E-3</v>
      </c>
      <c r="P5" s="66">
        <f>STDEV(L5:N5)</f>
        <v>3.5145362260147086E-3</v>
      </c>
      <c r="Q5" s="77">
        <f>Q32/Q$14</f>
        <v>8.5111062122407866E-3</v>
      </c>
      <c r="R5" s="77">
        <f>R32/R$14</f>
        <v>9.4230550151244499E-3</v>
      </c>
      <c r="S5" s="77">
        <f>S32/S$14</f>
        <v>4.7601064708013953E-3</v>
      </c>
      <c r="T5" s="77">
        <f>T32/T$14</f>
        <v>4.0881846579750069E-3</v>
      </c>
      <c r="U5" s="66">
        <f>AVERAGE(Q5:T5)</f>
        <v>6.6956130890354088E-3</v>
      </c>
      <c r="V5" s="66">
        <f>STDEV(Q5:T5)</f>
        <v>2.6633202106220799E-3</v>
      </c>
      <c r="W5" s="77">
        <f>W32/W$14</f>
        <v>1.6386087902956634E-2</v>
      </c>
      <c r="X5" s="77">
        <f>X32/X$14</f>
        <v>1.8469293266303095E-2</v>
      </c>
      <c r="Y5" s="77">
        <f>Y32/Y$14</f>
        <v>3.5527613669290026E-2</v>
      </c>
      <c r="Z5" s="66">
        <f>AVERAGE(W5:Y5)</f>
        <v>2.3460998279516587E-2</v>
      </c>
      <c r="AA5" s="66">
        <f>STDEV(W5:Y5)</f>
        <v>1.050177800993749E-2</v>
      </c>
      <c r="AB5" s="77">
        <f>AB32/AB$14</f>
        <v>1.4667378746491794E-2</v>
      </c>
      <c r="AC5" s="77">
        <f>AC32/AC$14</f>
        <v>5.3482881051307891E-2</v>
      </c>
      <c r="AD5" s="77">
        <f>AD32/AD$14</f>
        <v>4.1853084579610282E-2</v>
      </c>
      <c r="AE5" s="66">
        <f>AVERAGE(AB5:AD5)</f>
        <v>3.6667781459136656E-2</v>
      </c>
      <c r="AF5" s="66">
        <f>STDEV(AB5:AD5)</f>
        <v>1.9920500273140518E-2</v>
      </c>
    </row>
    <row r="6" spans="1:32" s="51" customFormat="1" x14ac:dyDescent="0.25">
      <c r="C6" s="63"/>
      <c r="D6" s="76" t="s">
        <v>261</v>
      </c>
      <c r="E6" s="77">
        <f>E37/E$14</f>
        <v>3.7658966751059003E-3</v>
      </c>
      <c r="F6" s="77">
        <f>F37/F$14</f>
        <v>8.7842322125806262E-3</v>
      </c>
      <c r="G6" s="77">
        <f>G37/G$14</f>
        <v>9.7943905530631179E-3</v>
      </c>
      <c r="H6" s="77">
        <f>H37/H$14</f>
        <v>1.0851044840231889E-3</v>
      </c>
      <c r="I6" s="77">
        <f>I37/I$14</f>
        <v>1.7504029360375041E-3</v>
      </c>
      <c r="J6" s="66">
        <f t="shared" ref="J6:J12" si="0">AVERAGE(E6:I6)</f>
        <v>5.0360053721620673E-3</v>
      </c>
      <c r="K6" s="66">
        <f t="shared" ref="K6:K12" si="1">STDEV(E6:I6)</f>
        <v>4.0221080068651429E-3</v>
      </c>
      <c r="L6" s="77">
        <f>L37/L$14</f>
        <v>4.6106327058965946E-2</v>
      </c>
      <c r="M6" s="77">
        <f>M37/M$14</f>
        <v>1.7504315528096479E-3</v>
      </c>
      <c r="N6" s="77">
        <f>N37/N$14</f>
        <v>2.0147686674390677E-2</v>
      </c>
      <c r="O6" s="66">
        <f t="shared" ref="O6:O12" si="2">AVERAGE(L6:N6)</f>
        <v>2.2668148428722088E-2</v>
      </c>
      <c r="P6" s="66">
        <f t="shared" ref="P6:P12" si="3">STDEV(L6:N6)</f>
        <v>2.228510516308033E-2</v>
      </c>
      <c r="Q6" s="77">
        <f>Q37/Q$14</f>
        <v>1.461722059920655E-3</v>
      </c>
      <c r="R6" s="77">
        <f>R37/R$14</f>
        <v>1.9417784713017597E-2</v>
      </c>
      <c r="S6" s="77">
        <f>S37/S$14</f>
        <v>1.3305413526376424E-3</v>
      </c>
      <c r="T6" s="77">
        <f>T37/T$14</f>
        <v>1.4232560362036071E-2</v>
      </c>
      <c r="U6" s="66">
        <f t="shared" ref="U6:U12" si="4">AVERAGE(Q6:T6)</f>
        <v>9.1106521219029915E-3</v>
      </c>
      <c r="V6" s="66">
        <f t="shared" ref="V6:V12" si="5">STDEV(Q6:T6)</f>
        <v>9.1561851762673833E-3</v>
      </c>
      <c r="W6" s="77">
        <f>W37/W$14</f>
        <v>0.67812376433232324</v>
      </c>
      <c r="X6" s="77">
        <f>X37/X$14</f>
        <v>0.58203176540957569</v>
      </c>
      <c r="Y6" s="77">
        <f>Y37/Y$14</f>
        <v>0.62788807202551955</v>
      </c>
      <c r="Z6" s="66">
        <f t="shared" ref="Z6:Z12" si="6">AVERAGE(W6:Y6)</f>
        <v>0.62934786725580616</v>
      </c>
      <c r="AA6" s="66">
        <f t="shared" ref="AA6:AA12" si="7">STDEV(W6:Y6)</f>
        <v>4.8062629098168413E-2</v>
      </c>
      <c r="AB6" s="77">
        <f>AB37/AB$14</f>
        <v>0.6344961078770035</v>
      </c>
      <c r="AC6" s="77">
        <f>AC37/AC$14</f>
        <v>0.6007975755563193</v>
      </c>
      <c r="AD6" s="77">
        <f>AD37/AD$14</f>
        <v>0.610012509055468</v>
      </c>
      <c r="AE6" s="66">
        <f t="shared" ref="AE6:AE12" si="8">AVERAGE(AB6:AD6)</f>
        <v>0.61510206416293023</v>
      </c>
      <c r="AF6" s="66">
        <f t="shared" ref="AF6:AF12" si="9">STDEV(AB6:AD6)</f>
        <v>1.7416240941603069E-2</v>
      </c>
    </row>
    <row r="7" spans="1:32" s="51" customFormat="1" x14ac:dyDescent="0.25">
      <c r="C7" s="63"/>
      <c r="D7" s="76" t="s">
        <v>186</v>
      </c>
      <c r="E7" s="77">
        <f>E42/E$14</f>
        <v>0.51954452684091135</v>
      </c>
      <c r="F7" s="77">
        <f>F42/F$14</f>
        <v>0.48956302499321092</v>
      </c>
      <c r="G7" s="77">
        <f>G42/G$14</f>
        <v>0.55640325531204193</v>
      </c>
      <c r="H7" s="77">
        <f>H42/H$14</f>
        <v>0.58183340070194589</v>
      </c>
      <c r="I7" s="77">
        <f>I42/I$14</f>
        <v>0.56045214013935885</v>
      </c>
      <c r="J7" s="66">
        <f t="shared" si="0"/>
        <v>0.54155926959749379</v>
      </c>
      <c r="K7" s="66">
        <f t="shared" si="1"/>
        <v>3.6699960684620947E-2</v>
      </c>
      <c r="L7" s="77">
        <f>L42/L$14</f>
        <v>0.43591691194866999</v>
      </c>
      <c r="M7" s="77">
        <f>M42/M$14</f>
        <v>0.56400571420696466</v>
      </c>
      <c r="N7" s="77">
        <f>N42/N$14</f>
        <v>0.49812136000604201</v>
      </c>
      <c r="O7" s="66">
        <f t="shared" si="2"/>
        <v>0.49934799538722557</v>
      </c>
      <c r="P7" s="66">
        <f t="shared" si="3"/>
        <v>6.4053210628038496E-2</v>
      </c>
      <c r="Q7" s="77">
        <f>Q42/Q$14</f>
        <v>0.49928247023176431</v>
      </c>
      <c r="R7" s="77">
        <f>R42/R$14</f>
        <v>0.50134295074187962</v>
      </c>
      <c r="S7" s="77">
        <f>S42/S$14</f>
        <v>0.55683590359018498</v>
      </c>
      <c r="T7" s="77">
        <f>T42/T$14</f>
        <v>0.4639111309462981</v>
      </c>
      <c r="U7" s="66">
        <f t="shared" si="4"/>
        <v>0.50534311387753172</v>
      </c>
      <c r="V7" s="66">
        <f t="shared" si="5"/>
        <v>3.8387712046601463E-2</v>
      </c>
      <c r="W7" s="77">
        <f>W42/W$14</f>
        <v>0</v>
      </c>
      <c r="X7" s="77">
        <f>X42/X$14</f>
        <v>0</v>
      </c>
      <c r="Y7" s="77">
        <f>Y42/Y$14</f>
        <v>0</v>
      </c>
      <c r="Z7" s="66">
        <f t="shared" si="6"/>
        <v>0</v>
      </c>
      <c r="AA7" s="66">
        <f t="shared" si="7"/>
        <v>0</v>
      </c>
      <c r="AB7" s="77">
        <f>AB42/AB$14</f>
        <v>0</v>
      </c>
      <c r="AC7" s="77">
        <f>AC42/AC$14</f>
        <v>0</v>
      </c>
      <c r="AD7" s="77">
        <f>AD42/AD$14</f>
        <v>0</v>
      </c>
      <c r="AE7" s="66">
        <f t="shared" si="8"/>
        <v>0</v>
      </c>
      <c r="AF7" s="66">
        <f t="shared" si="9"/>
        <v>0</v>
      </c>
    </row>
    <row r="8" spans="1:32" s="51" customFormat="1" x14ac:dyDescent="0.25">
      <c r="C8" s="63"/>
      <c r="D8" s="76" t="s">
        <v>260</v>
      </c>
      <c r="E8" s="77">
        <f>E47/E$14</f>
        <v>2.1814653366430868E-2</v>
      </c>
      <c r="F8" s="77">
        <f>F47/F$14</f>
        <v>2.5375581276364464E-2</v>
      </c>
      <c r="G8" s="77">
        <f>G47/G$14</f>
        <v>3.0397316733893221E-2</v>
      </c>
      <c r="H8" s="77">
        <f>H47/H$14</f>
        <v>2.0892493439636305E-2</v>
      </c>
      <c r="I8" s="77">
        <f>I47/I$14</f>
        <v>2.6727911543353775E-2</v>
      </c>
      <c r="J8" s="66">
        <f t="shared" si="0"/>
        <v>2.5041591271935726E-2</v>
      </c>
      <c r="K8" s="66">
        <f t="shared" si="1"/>
        <v>3.8492584244465E-3</v>
      </c>
      <c r="L8" s="77">
        <f>L47/L$14</f>
        <v>5.7942365011877495E-2</v>
      </c>
      <c r="M8" s="77">
        <f>M47/M$14</f>
        <v>3.9133212349377812E-2</v>
      </c>
      <c r="N8" s="77">
        <f>N47/N$14</f>
        <v>4.1455697488820289E-2</v>
      </c>
      <c r="O8" s="66">
        <f t="shared" si="2"/>
        <v>4.6177091616691868E-2</v>
      </c>
      <c r="P8" s="66">
        <f t="shared" si="3"/>
        <v>1.0254985512097484E-2</v>
      </c>
      <c r="Q8" s="77">
        <f>Q47/Q$14</f>
        <v>4.2322000227976227E-2</v>
      </c>
      <c r="R8" s="77">
        <f>R47/R$14</f>
        <v>2.8946380392356415E-2</v>
      </c>
      <c r="S8" s="77">
        <f>S47/S$14</f>
        <v>4.2452423411923124E-2</v>
      </c>
      <c r="T8" s="77">
        <f>T47/T$14</f>
        <v>4.3298278178563764E-2</v>
      </c>
      <c r="U8" s="66">
        <f t="shared" si="4"/>
        <v>3.9254770552704883E-2</v>
      </c>
      <c r="V8" s="66">
        <f t="shared" si="5"/>
        <v>6.8858730578695076E-3</v>
      </c>
      <c r="W8" s="77">
        <f>W47/W$14</f>
        <v>0.29326543608870598</v>
      </c>
      <c r="X8" s="77">
        <f>X47/X$14</f>
        <v>0.38807381682475411</v>
      </c>
      <c r="Y8" s="77">
        <f>Y47/Y$14</f>
        <v>0.3237240921433806</v>
      </c>
      <c r="Z8" s="66">
        <f t="shared" si="6"/>
        <v>0.33502111501894688</v>
      </c>
      <c r="AA8" s="66">
        <f t="shared" si="7"/>
        <v>4.8403246883201398E-2</v>
      </c>
      <c r="AB8" s="77">
        <f>AB47/AB$14</f>
        <v>0.33636596496112309</v>
      </c>
      <c r="AC8" s="77">
        <f>AC47/AC$14</f>
        <v>0.33375246356325428</v>
      </c>
      <c r="AD8" s="77">
        <f>AD47/AD$14</f>
        <v>0.33617031979836726</v>
      </c>
      <c r="AE8" s="66">
        <f t="shared" si="8"/>
        <v>0.33542958277424817</v>
      </c>
      <c r="AF8" s="66">
        <f t="shared" si="9"/>
        <v>1.4557183427233158E-3</v>
      </c>
    </row>
    <row r="9" spans="1:32" s="51" customFormat="1" x14ac:dyDescent="0.25">
      <c r="C9" s="63"/>
      <c r="D9" s="76" t="s">
        <v>259</v>
      </c>
      <c r="E9" s="77">
        <f>E53/E$14</f>
        <v>0.3242392986388965</v>
      </c>
      <c r="F9" s="77">
        <f>F53/F$14</f>
        <v>0.3372125080709093</v>
      </c>
      <c r="G9" s="77">
        <f>G53/G$14</f>
        <v>0.27084009846615809</v>
      </c>
      <c r="H9" s="77">
        <f>H53/H$14</f>
        <v>0.29457979277672963</v>
      </c>
      <c r="I9" s="77">
        <f>I53/I$14</f>
        <v>0.29411587241966264</v>
      </c>
      <c r="J9" s="66">
        <f t="shared" si="0"/>
        <v>0.30419751407447121</v>
      </c>
      <c r="K9" s="66">
        <f t="shared" si="1"/>
        <v>2.6450520763278054E-2</v>
      </c>
      <c r="L9" s="77">
        <f>L53/L$14</f>
        <v>0.30682020971829249</v>
      </c>
      <c r="M9" s="77">
        <f>M53/M$14</f>
        <v>0.28165658135377786</v>
      </c>
      <c r="N9" s="77">
        <f>N53/N$14</f>
        <v>0.31192528302422035</v>
      </c>
      <c r="O9" s="66">
        <f t="shared" si="2"/>
        <v>0.30013402469876355</v>
      </c>
      <c r="P9" s="66">
        <f t="shared" si="3"/>
        <v>1.620423950051627E-2</v>
      </c>
      <c r="Q9" s="77">
        <f>Q53/Q$14</f>
        <v>0.32074796846142001</v>
      </c>
      <c r="R9" s="77">
        <f>R53/R$14</f>
        <v>0.31726644541573784</v>
      </c>
      <c r="S9" s="77">
        <f>S53/S$14</f>
        <v>0.28890009391773225</v>
      </c>
      <c r="T9" s="77">
        <f>T53/T$14</f>
        <v>0.35139290484955782</v>
      </c>
      <c r="U9" s="66">
        <f t="shared" si="4"/>
        <v>0.31957685316111201</v>
      </c>
      <c r="V9" s="66">
        <f t="shared" si="5"/>
        <v>2.5560609002360395E-2</v>
      </c>
      <c r="W9" s="77">
        <f>W53/W$14</f>
        <v>0</v>
      </c>
      <c r="X9" s="77">
        <f>X53/X$14</f>
        <v>0</v>
      </c>
      <c r="Y9" s="77">
        <f>Y53/Y$14</f>
        <v>0</v>
      </c>
      <c r="Z9" s="66">
        <f t="shared" si="6"/>
        <v>0</v>
      </c>
      <c r="AA9" s="66">
        <f t="shared" si="7"/>
        <v>0</v>
      </c>
      <c r="AB9" s="77">
        <f>AB53/AB$14</f>
        <v>0</v>
      </c>
      <c r="AC9" s="77">
        <f>AC53/AC$14</f>
        <v>0</v>
      </c>
      <c r="AD9" s="77">
        <f>AD53/AD$14</f>
        <v>0</v>
      </c>
      <c r="AE9" s="66">
        <f t="shared" si="8"/>
        <v>0</v>
      </c>
      <c r="AF9" s="66">
        <f t="shared" si="9"/>
        <v>0</v>
      </c>
    </row>
    <row r="10" spans="1:32" s="51" customFormat="1" x14ac:dyDescent="0.25">
      <c r="C10" s="63"/>
      <c r="D10" s="76" t="s">
        <v>258</v>
      </c>
      <c r="E10" s="77">
        <f>E58/E$14</f>
        <v>1.4867513551119966E-2</v>
      </c>
      <c r="F10" s="77">
        <f>F58/F$14</f>
        <v>7.9909740840551826E-3</v>
      </c>
      <c r="G10" s="77">
        <f>G58/G$14</f>
        <v>7.1601783170814537E-3</v>
      </c>
      <c r="H10" s="77">
        <f>H58/H$14</f>
        <v>1.2268167079945585E-2</v>
      </c>
      <c r="I10" s="77">
        <f>I58/I$14</f>
        <v>1.0435170544410458E-2</v>
      </c>
      <c r="J10" s="66">
        <f t="shared" si="0"/>
        <v>1.0544400715322529E-2</v>
      </c>
      <c r="K10" s="66">
        <f t="shared" si="1"/>
        <v>3.1482358195941145E-3</v>
      </c>
      <c r="L10" s="77">
        <f>L58/L$14</f>
        <v>1.1091191432124343E-2</v>
      </c>
      <c r="M10" s="77">
        <f>M58/M$14</f>
        <v>1.1357403677366408E-2</v>
      </c>
      <c r="N10" s="77">
        <f>N58/N$14</f>
        <v>9.8339243750863309E-3</v>
      </c>
      <c r="O10" s="66">
        <f t="shared" si="2"/>
        <v>1.0760839828192361E-2</v>
      </c>
      <c r="P10" s="66">
        <f t="shared" si="3"/>
        <v>8.1369308266954861E-4</v>
      </c>
      <c r="Q10" s="77">
        <f>Q58/Q$14</f>
        <v>1.3244351495337212E-2</v>
      </c>
      <c r="R10" s="77">
        <f>R58/R$14</f>
        <v>1.3351239662885475E-2</v>
      </c>
      <c r="S10" s="77">
        <f>S58/S$14</f>
        <v>1.4958059028505553E-2</v>
      </c>
      <c r="T10" s="77">
        <f>T58/T$14</f>
        <v>9.0464891779106493E-3</v>
      </c>
      <c r="U10" s="66">
        <f t="shared" si="4"/>
        <v>1.2650034841159723E-2</v>
      </c>
      <c r="V10" s="66">
        <f t="shared" si="5"/>
        <v>2.5270152013748522E-3</v>
      </c>
      <c r="W10" s="77">
        <f>W58/W$14</f>
        <v>6.9748508549553872E-3</v>
      </c>
      <c r="X10" s="77">
        <f>X58/X$14</f>
        <v>3.3527343484049516E-3</v>
      </c>
      <c r="Y10" s="77">
        <f>Y58/Y$14</f>
        <v>7.5493500541321274E-3</v>
      </c>
      <c r="Z10" s="66">
        <f t="shared" si="6"/>
        <v>5.9589784191641558E-3</v>
      </c>
      <c r="AA10" s="66">
        <f t="shared" si="7"/>
        <v>2.2752787630836158E-3</v>
      </c>
      <c r="AB10" s="77">
        <f>AB58/AB$14</f>
        <v>8.5553525979294911E-3</v>
      </c>
      <c r="AC10" s="77">
        <f>AC58/AC$14</f>
        <v>6.6923993622237136E-3</v>
      </c>
      <c r="AD10" s="77">
        <f>AD58/AD$14</f>
        <v>5.5198261739338736E-3</v>
      </c>
      <c r="AE10" s="66">
        <f t="shared" si="8"/>
        <v>6.9225260446956925E-3</v>
      </c>
      <c r="AF10" s="66">
        <f t="shared" si="9"/>
        <v>1.5307919143969484E-3</v>
      </c>
    </row>
    <row r="11" spans="1:32" s="51" customFormat="1" x14ac:dyDescent="0.25">
      <c r="C11" s="63"/>
      <c r="D11" s="76" t="s">
        <v>257</v>
      </c>
      <c r="E11" s="77">
        <f>E63/E$14</f>
        <v>0.10559309734803843</v>
      </c>
      <c r="F11" s="77">
        <f>F63/F$14</f>
        <v>0.1244019607240833</v>
      </c>
      <c r="G11" s="77">
        <f>G63/G$14</f>
        <v>0.11731812952747472</v>
      </c>
      <c r="H11" s="77">
        <f>H63/H$14</f>
        <v>8.0374885130132592E-2</v>
      </c>
      <c r="I11" s="77">
        <f>I63/I$14</f>
        <v>9.1660971269333591E-2</v>
      </c>
      <c r="J11" s="66">
        <f t="shared" si="0"/>
        <v>0.10386980879981253</v>
      </c>
      <c r="K11" s="66">
        <f t="shared" si="1"/>
        <v>1.8072516900984974E-2</v>
      </c>
      <c r="L11" s="77">
        <f>L63/L$14</f>
        <v>0.12645227755262922</v>
      </c>
      <c r="M11" s="77">
        <f>M63/M$14</f>
        <v>8.7074056986509607E-2</v>
      </c>
      <c r="N11" s="77">
        <f>N63/N$14</f>
        <v>0.10202322663875506</v>
      </c>
      <c r="O11" s="66">
        <f t="shared" si="2"/>
        <v>0.10518318705929797</v>
      </c>
      <c r="P11" s="66">
        <f t="shared" si="3"/>
        <v>1.9878382130672535E-2</v>
      </c>
      <c r="Q11" s="77">
        <f>Q63/Q$14</f>
        <v>0.11032346611307735</v>
      </c>
      <c r="R11" s="77">
        <f>R63/R$14</f>
        <v>0.10476787217295434</v>
      </c>
      <c r="S11" s="77">
        <f>S63/S$14</f>
        <v>8.3110731068542068E-2</v>
      </c>
      <c r="T11" s="77">
        <f>T63/T$14</f>
        <v>0.10445008367422338</v>
      </c>
      <c r="U11" s="66">
        <f t="shared" si="4"/>
        <v>0.10066303825719929</v>
      </c>
      <c r="V11" s="66">
        <f t="shared" si="5"/>
        <v>1.2008312793923932E-2</v>
      </c>
      <c r="W11" s="77">
        <f>W63/W$14</f>
        <v>0</v>
      </c>
      <c r="X11" s="77">
        <f>X63/X$14</f>
        <v>0</v>
      </c>
      <c r="Y11" s="77">
        <f>Y63/Y$14</f>
        <v>0</v>
      </c>
      <c r="Z11" s="66">
        <f t="shared" si="6"/>
        <v>0</v>
      </c>
      <c r="AA11" s="66">
        <f t="shared" si="7"/>
        <v>0</v>
      </c>
      <c r="AB11" s="77">
        <f>AB63/AB$14</f>
        <v>0</v>
      </c>
      <c r="AC11" s="77">
        <f>AC63/AC$14</f>
        <v>0</v>
      </c>
      <c r="AD11" s="77">
        <f>AD63/AD$14</f>
        <v>0</v>
      </c>
      <c r="AE11" s="66">
        <f t="shared" si="8"/>
        <v>0</v>
      </c>
      <c r="AF11" s="66">
        <f t="shared" si="9"/>
        <v>0</v>
      </c>
    </row>
    <row r="12" spans="1:32" s="51" customFormat="1" x14ac:dyDescent="0.25">
      <c r="C12" s="63"/>
      <c r="D12" s="76" t="s">
        <v>256</v>
      </c>
      <c r="E12" s="77">
        <f>E68/E$14</f>
        <v>5.2186436562738532E-3</v>
      </c>
      <c r="F12" s="77">
        <f>F68/F$14</f>
        <v>4.0572841381245912E-3</v>
      </c>
      <c r="G12" s="77">
        <f>G68/G$14</f>
        <v>4.6640186616298349E-3</v>
      </c>
      <c r="H12" s="77">
        <f>H68/H$14</f>
        <v>4.5039825054632842E-3</v>
      </c>
      <c r="I12" s="77">
        <f>I68/I$14</f>
        <v>6.3534283735893681E-3</v>
      </c>
      <c r="J12" s="66">
        <f t="shared" si="0"/>
        <v>4.959471467016187E-3</v>
      </c>
      <c r="K12" s="66">
        <f t="shared" si="1"/>
        <v>8.8303321168960625E-4</v>
      </c>
      <c r="L12" s="77">
        <f>L68/L$14</f>
        <v>3.6373159139561299E-3</v>
      </c>
      <c r="M12" s="77">
        <f>M68/M$14</f>
        <v>6.4205096933457207E-3</v>
      </c>
      <c r="N12" s="77">
        <f>N68/N$14</f>
        <v>1.1487841056544115E-2</v>
      </c>
      <c r="O12" s="66">
        <f t="shared" si="2"/>
        <v>7.1818888879486556E-3</v>
      </c>
      <c r="P12" s="66">
        <f t="shared" si="3"/>
        <v>3.9802587807933028E-3</v>
      </c>
      <c r="Q12" s="77">
        <f>Q68/Q$14</f>
        <v>4.1069151982633051E-3</v>
      </c>
      <c r="R12" s="77">
        <f>R68/R$14</f>
        <v>5.4842718860443921E-3</v>
      </c>
      <c r="S12" s="77">
        <f>S68/S$14</f>
        <v>7.652141159672823E-3</v>
      </c>
      <c r="T12" s="77">
        <f>T68/T$14</f>
        <v>9.5803681534352599E-3</v>
      </c>
      <c r="U12" s="66">
        <f t="shared" si="4"/>
        <v>6.7059240993539446E-3</v>
      </c>
      <c r="V12" s="66">
        <f t="shared" si="5"/>
        <v>2.4086674561891704E-3</v>
      </c>
      <c r="W12" s="77">
        <f>W68/W$14</f>
        <v>5.2498608210588956E-3</v>
      </c>
      <c r="X12" s="77">
        <f>X68/X$14</f>
        <v>8.0723901509620957E-3</v>
      </c>
      <c r="Y12" s="77">
        <f>Y68/Y$14</f>
        <v>5.3108721076778808E-3</v>
      </c>
      <c r="Z12" s="66">
        <f t="shared" si="6"/>
        <v>6.2110410265662913E-3</v>
      </c>
      <c r="AA12" s="66">
        <f t="shared" si="7"/>
        <v>1.6122642514304218E-3</v>
      </c>
      <c r="AB12" s="77">
        <f>AB68/AB$14</f>
        <v>5.9151958174522446E-3</v>
      </c>
      <c r="AC12" s="77">
        <f>AC68/AC$14</f>
        <v>5.2746804668948278E-3</v>
      </c>
      <c r="AD12" s="77">
        <f>AD68/AD$14</f>
        <v>6.4442603926205284E-3</v>
      </c>
      <c r="AE12" s="66">
        <f t="shared" si="8"/>
        <v>5.8780455589892006E-3</v>
      </c>
      <c r="AF12" s="66">
        <f t="shared" si="9"/>
        <v>5.8567431815219372E-4</v>
      </c>
    </row>
    <row r="13" spans="1:32" s="51" customFormat="1" x14ac:dyDescent="0.25">
      <c r="C13" s="63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  <c r="X13" s="64"/>
      <c r="Y13" s="64"/>
      <c r="Z13" s="64"/>
      <c r="AA13" s="64"/>
      <c r="AB13" s="64"/>
      <c r="AC13" s="64"/>
      <c r="AD13" s="64"/>
    </row>
    <row r="14" spans="1:32" x14ac:dyDescent="0.25">
      <c r="A14" s="70"/>
      <c r="C14" s="71"/>
      <c r="D14" s="57" t="s">
        <v>264</v>
      </c>
      <c r="E14" s="72">
        <f>SUM(E53,E37,E42,E32,E47,E58,E63,E68)</f>
        <v>51579422.678059898</v>
      </c>
      <c r="F14" s="72">
        <f>SUM(F53,F37,F42,F32,F47,F58,F63,F68)</f>
        <v>69502764.39648439</v>
      </c>
      <c r="G14" s="72">
        <f>SUM(G53,G37,G42,G32,G47,G58,G63,G68)</f>
        <v>74797757.4765625</v>
      </c>
      <c r="H14" s="72">
        <f>SUM(H53,H37,H42,H32,H47,H58,H63,H68)</f>
        <v>81467755.104492188</v>
      </c>
      <c r="I14" s="72">
        <f>SUM(I53,I37,I42,I32,I47,I58,I63,I68)</f>
        <v>82536973.609375</v>
      </c>
      <c r="J14" s="73"/>
      <c r="K14" s="73"/>
      <c r="L14" s="72">
        <f>SUM(L53,L37,L42,L32,L47,L58,L63,L68)</f>
        <v>67263307.401692703</v>
      </c>
      <c r="M14" s="72">
        <f>SUM(M53,M37,M42,M32,M47,M58,M63,M68)</f>
        <v>96249159.891927078</v>
      </c>
      <c r="N14" s="72">
        <f>SUM(N53,N37,N42,N32,N47,N58,N63,N68)</f>
        <v>111419593.27473959</v>
      </c>
      <c r="O14" s="73"/>
      <c r="P14" s="73"/>
      <c r="Q14" s="72">
        <f>SUM(Q53,Q37,Q42,Q32,Q47,Q58,Q63,Q68)</f>
        <v>80558219.507812515</v>
      </c>
      <c r="R14" s="72">
        <f>SUM(R53,R37,R42,R32,R47,R58,R63,R68)</f>
        <v>103537337.91048177</v>
      </c>
      <c r="S14" s="72">
        <f>SUM(S53,S37,S42,S32,S47,S58,S63,S68)</f>
        <v>73086293.593750015</v>
      </c>
      <c r="T14" s="72">
        <f>SUM(T53,T37,T42,T32,T47,T58,T63,T68)</f>
        <v>118842721.13541666</v>
      </c>
      <c r="U14" s="72"/>
      <c r="V14" s="72"/>
      <c r="W14" s="72">
        <f>SUM(W53,W37,W42,W32,W47,W58,W63,W68)</f>
        <v>5768950238.041666</v>
      </c>
      <c r="X14" s="72">
        <f>SUM(X53,X37,X42,X32,X47,X58,X63,X68)</f>
        <v>12593967474.166668</v>
      </c>
      <c r="Y14" s="72">
        <f>SUM(Y53,Y37,Y42,Y32,Y47,Y58,Y63,Y68)</f>
        <v>4689336907.0833321</v>
      </c>
      <c r="Z14" s="72"/>
      <c r="AA14" s="72"/>
      <c r="AB14" s="72">
        <f>SUM(AB53,AB37,AB42,AB32,AB47,AB58,AB63,AB68)</f>
        <v>6509681846.833333</v>
      </c>
      <c r="AC14" s="72">
        <f>SUM(AC53,AC37,AC42,AC32,AC47,AC58,AC63,AC68)</f>
        <v>7125618743.333333</v>
      </c>
      <c r="AD14" s="72">
        <f>SUM(AD53,AD37,AD42,AD32,AD47,AD58,AD63,AD68)</f>
        <v>6514411782.833334</v>
      </c>
      <c r="AE14" s="59"/>
      <c r="AF14" s="59"/>
    </row>
    <row r="15" spans="1:32" s="67" customFormat="1" x14ac:dyDescent="0.25">
      <c r="C15" s="56"/>
      <c r="D15" s="71" t="s">
        <v>263</v>
      </c>
      <c r="E15" s="82">
        <f>AVERAGE(E70,E71,E72)+E58+E68</f>
        <v>157594389.63216147</v>
      </c>
      <c r="F15" s="82">
        <f>AVERAGE(F70,F71,F72)+F58+F68</f>
        <v>248157065.13020849</v>
      </c>
      <c r="G15" s="82">
        <f>AVERAGE(G70,G71,G72)+G58+G68</f>
        <v>253518076.15755209</v>
      </c>
      <c r="H15" s="82">
        <f>AVERAGE(H70,H71,H72)+H58+H68</f>
        <v>180906427.58854166</v>
      </c>
      <c r="I15" s="82">
        <f>AVERAGE(I70,I71,I72)+I58+I68</f>
        <v>175680826.22916669</v>
      </c>
      <c r="J15" s="82"/>
      <c r="K15" s="82"/>
      <c r="L15" s="82">
        <f>AVERAGE(L70,L71,L72)+L58+L68</f>
        <v>216154670.05208349</v>
      </c>
      <c r="M15" s="82">
        <f>AVERAGE(M70,M71,M72)+M58+M68</f>
        <v>211587424.59114584</v>
      </c>
      <c r="N15" s="82">
        <f>AVERAGE(N70,N71,N72)+N58+N68</f>
        <v>287878709.36979169</v>
      </c>
      <c r="O15" s="82"/>
      <c r="P15" s="82"/>
      <c r="Q15" s="82">
        <f>AVERAGE(Q70,Q71,Q72)+Q58+Q68</f>
        <v>219401353.55208364</v>
      </c>
      <c r="R15" s="82">
        <f>AVERAGE(R70,R71,R72)+R58+R68</f>
        <v>277683521.97395831</v>
      </c>
      <c r="S15" s="82">
        <f>AVERAGE(S70,S71,S72)+S58+S68</f>
        <v>164974564.46875</v>
      </c>
      <c r="T15" s="82">
        <f>AVERAGE(T70,T71,T72)+T58+T68</f>
        <v>305746462.29427099</v>
      </c>
      <c r="U15" s="83"/>
      <c r="V15" s="83"/>
      <c r="W15" s="82">
        <f>AVERAGE(W70,W71,W72)+W58+W68</f>
        <v>12194113578.333334</v>
      </c>
      <c r="X15" s="82">
        <f>AVERAGE(X70,X71,X72)+X58+X68</f>
        <v>24261391370.333332</v>
      </c>
      <c r="Y15" s="82">
        <f>AVERAGE(Y70,Y71,Y72)+Y58+Y68</f>
        <v>10203317161.750002</v>
      </c>
      <c r="Z15" s="82"/>
      <c r="AA15" s="83"/>
      <c r="AB15" s="82">
        <f>AVERAGE(AB70,AB71,AB72)+AB58+AB68</f>
        <v>14247649721</v>
      </c>
      <c r="AC15" s="82">
        <f>AVERAGE(AC70,AC71,AC72)+AC58+AC68</f>
        <v>14874173752.666668</v>
      </c>
      <c r="AD15" s="82">
        <f>AVERAGE(AD70,AD71,AD72)+AD58+AD68</f>
        <v>13503464059.833334</v>
      </c>
      <c r="AE15" s="68"/>
      <c r="AF15" s="69"/>
    </row>
    <row r="16" spans="1:32" s="67" customFormat="1" x14ac:dyDescent="0.25">
      <c r="C16" s="56"/>
      <c r="E16" s="68"/>
      <c r="F16" s="68"/>
      <c r="G16" s="68"/>
      <c r="H16" s="68"/>
      <c r="I16" s="68"/>
      <c r="J16" s="68"/>
      <c r="K16" s="68"/>
      <c r="L16" s="68"/>
      <c r="M16" s="68"/>
      <c r="N16" s="68"/>
      <c r="O16" s="68"/>
      <c r="P16" s="68"/>
      <c r="Q16" s="68"/>
      <c r="R16" s="68"/>
      <c r="S16" s="68"/>
      <c r="T16" s="68"/>
      <c r="U16" s="69"/>
      <c r="V16" s="69"/>
      <c r="W16" s="68"/>
      <c r="X16" s="68"/>
      <c r="Y16" s="68"/>
      <c r="Z16" s="68"/>
      <c r="AA16" s="69"/>
      <c r="AB16" s="68"/>
      <c r="AC16" s="68"/>
      <c r="AD16" s="68"/>
      <c r="AE16" s="68"/>
      <c r="AF16" s="69"/>
    </row>
    <row r="17" spans="1:39" s="53" customFormat="1" x14ac:dyDescent="0.25">
      <c r="C17" s="52"/>
      <c r="D17" s="52" t="s">
        <v>227</v>
      </c>
      <c r="E17" s="86">
        <f>E79/(E$79+E$84+E$89)</f>
        <v>0</v>
      </c>
      <c r="F17" s="86">
        <f>F79/(F$79+F$84+F$89)</f>
        <v>0</v>
      </c>
      <c r="G17" s="86">
        <f>G79/(G$79+G$84+G$89)</f>
        <v>0</v>
      </c>
      <c r="H17" s="86">
        <f>H79/(H$79+H$84+H$89)</f>
        <v>0</v>
      </c>
      <c r="I17" s="86">
        <f>I79/(I$79+I$84+I$89)</f>
        <v>0</v>
      </c>
      <c r="J17" s="86"/>
      <c r="K17" s="86"/>
      <c r="L17" s="86">
        <f>L79/(L$79+L$84+L$89)</f>
        <v>0</v>
      </c>
      <c r="M17" s="86">
        <f>M79/(M$79+M$84+M$89)</f>
        <v>0</v>
      </c>
      <c r="N17" s="86">
        <f>N79/(N$79+N$84+N$89)</f>
        <v>0</v>
      </c>
      <c r="O17" s="86"/>
      <c r="P17" s="86"/>
      <c r="Q17" s="86">
        <f>Q79/(Q$79+Q$84+Q$89)</f>
        <v>0</v>
      </c>
      <c r="R17" s="86">
        <f>R79/(R$79+R$84+R$89)</f>
        <v>0</v>
      </c>
      <c r="S17" s="86">
        <f>S79/(S$79+S$84+S$89)</f>
        <v>0</v>
      </c>
      <c r="T17" s="86">
        <f>T79/(T$79+T$84+T$89)</f>
        <v>0</v>
      </c>
      <c r="U17" s="86"/>
      <c r="V17" s="86"/>
      <c r="W17" s="86">
        <f>W79/(W$79+W$84+W$89)</f>
        <v>1.5152759973428579E-2</v>
      </c>
      <c r="X17" s="86">
        <f>X79/(X$79+X$84+X$89)</f>
        <v>1.0430373777070656E-2</v>
      </c>
      <c r="Y17" s="86">
        <f>Y79/(Y$79+Y$84+Y$89)</f>
        <v>1.1249270739244376E-2</v>
      </c>
      <c r="Z17" s="86"/>
      <c r="AA17" s="86"/>
      <c r="AB17" s="86">
        <f>AB79/(AB$79+AB$84+AB$89)</f>
        <v>1.6630042172739851E-2</v>
      </c>
      <c r="AC17" s="86">
        <f>AC79/(AC$79+AC$84+AC$89)</f>
        <v>9.404462753771917E-3</v>
      </c>
      <c r="AD17" s="86">
        <f>AD79/(AD$79+AD$84+AD$89)</f>
        <v>9.6339724371116084E-3</v>
      </c>
      <c r="AE17" s="78"/>
      <c r="AF17" s="85"/>
    </row>
    <row r="18" spans="1:39" s="53" customFormat="1" x14ac:dyDescent="0.25">
      <c r="C18" s="52"/>
      <c r="D18" s="52" t="s">
        <v>228</v>
      </c>
      <c r="E18" s="86">
        <f>E84/(E$79+E$84+E$89)</f>
        <v>0.94411865298127173</v>
      </c>
      <c r="F18" s="86">
        <f>F84/(F$79+F$84+F$89)</f>
        <v>0.94075908969038691</v>
      </c>
      <c r="G18" s="86">
        <f>G84/(G$79+G$84+G$89)</f>
        <v>0.93742629002833677</v>
      </c>
      <c r="H18" s="86">
        <f>H84/(H$79+H$84+H$89)</f>
        <v>0.94920863613633322</v>
      </c>
      <c r="I18" s="86">
        <f>I84/(I$79+I$84+I$89)</f>
        <v>0.94759926966470831</v>
      </c>
      <c r="J18" s="86"/>
      <c r="K18" s="86"/>
      <c r="L18" s="86">
        <f>L84/(L$79+L$84+L$89)</f>
        <v>0.84850667384286682</v>
      </c>
      <c r="M18" s="86">
        <f>M84/(M$79+M$84+M$89)</f>
        <v>0.89679801257280334</v>
      </c>
      <c r="N18" s="86">
        <f>N84/(N$79+N$84+N$89)</f>
        <v>0.89536326301806235</v>
      </c>
      <c r="O18" s="86"/>
      <c r="P18" s="86"/>
      <c r="Q18" s="86">
        <f>Q84/(Q$79+Q$84+Q$89)</f>
        <v>0</v>
      </c>
      <c r="R18" s="86">
        <f>R84/(R$79+R$84+R$89)</f>
        <v>0</v>
      </c>
      <c r="S18" s="86">
        <f>S84/(S$79+S$84+S$89)</f>
        <v>0</v>
      </c>
      <c r="T18" s="86">
        <f>T84/(T$79+T$84+T$89)</f>
        <v>0</v>
      </c>
      <c r="U18" s="86"/>
      <c r="V18" s="86"/>
      <c r="W18" s="86">
        <f>W84/(W$79+W$84+W$89)</f>
        <v>0.64457863401724536</v>
      </c>
      <c r="X18" s="86">
        <f>X84/(X$79+X$84+X$89)</f>
        <v>0.73339161548596399</v>
      </c>
      <c r="Y18" s="86">
        <f>Y84/(Y$79+Y$84+Y$89)</f>
        <v>0.7283904085439743</v>
      </c>
      <c r="Z18" s="86"/>
      <c r="AA18" s="86"/>
      <c r="AB18" s="86">
        <f>AB84/(AB$79+AB$84+AB$89)</f>
        <v>0.98336995782726011</v>
      </c>
      <c r="AC18" s="86">
        <f>AC84/(AC$79+AC$84+AC$89)</f>
        <v>0.99059553724622806</v>
      </c>
      <c r="AD18" s="86">
        <f>AD84/(AD$79+AD$84+AD$89)</f>
        <v>0.99036602756288838</v>
      </c>
      <c r="AE18" s="78"/>
      <c r="AF18" s="85"/>
    </row>
    <row r="19" spans="1:39" s="53" customFormat="1" x14ac:dyDescent="0.25">
      <c r="C19" s="52"/>
      <c r="D19" s="52" t="s">
        <v>229</v>
      </c>
      <c r="E19" s="86">
        <f>E89/(E$79+E$84+E$89)</f>
        <v>5.5881347018728204E-2</v>
      </c>
      <c r="F19" s="86">
        <f>F89/(F$79+F$84+F$89)</f>
        <v>5.92409103096131E-2</v>
      </c>
      <c r="G19" s="86">
        <f>G89/(G$79+G$84+G$89)</f>
        <v>6.2573709971663213E-2</v>
      </c>
      <c r="H19" s="86">
        <f>H89/(H$79+H$84+H$89)</f>
        <v>5.0791363863666762E-2</v>
      </c>
      <c r="I19" s="86">
        <f>I89/(I$79+I$84+I$89)</f>
        <v>5.2400730335291731E-2</v>
      </c>
      <c r="J19" s="86"/>
      <c r="K19" s="86"/>
      <c r="L19" s="86">
        <f>L89/(L$79+L$84+L$89)</f>
        <v>0.15149332615713312</v>
      </c>
      <c r="M19" s="86">
        <f>M89/(M$79+M$84+M$89)</f>
        <v>0.10320198742719662</v>
      </c>
      <c r="N19" s="86">
        <f>N89/(N$79+N$84+N$89)</f>
        <v>0.10463673698193768</v>
      </c>
      <c r="O19" s="86"/>
      <c r="P19" s="86"/>
      <c r="Q19" s="86">
        <f>Q89/(Q$79+Q$84+Q$89)</f>
        <v>1</v>
      </c>
      <c r="R19" s="86">
        <f>R89/(R$79+R$84+R$89)</f>
        <v>1</v>
      </c>
      <c r="S19" s="86">
        <f>S89/(S$79+S$84+S$89)</f>
        <v>1</v>
      </c>
      <c r="T19" s="86">
        <f>T89/(T$79+T$84+T$89)</f>
        <v>1</v>
      </c>
      <c r="U19" s="86"/>
      <c r="V19" s="86"/>
      <c r="W19" s="86">
        <f>W89/(W$79+W$84+W$89)</f>
        <v>0.34026860600932607</v>
      </c>
      <c r="X19" s="86">
        <f>X89/(X$79+X$84+X$89)</f>
        <v>0.25617801073696539</v>
      </c>
      <c r="Y19" s="86">
        <f>Y89/(Y$79+Y$84+Y$89)</f>
        <v>0.26036032071678139</v>
      </c>
      <c r="Z19" s="86"/>
      <c r="AA19" s="86"/>
      <c r="AB19" s="86">
        <f>AB89/(AB$79+AB$84+AB$89)</f>
        <v>0</v>
      </c>
      <c r="AC19" s="86">
        <f>AC89/(AC$79+AC$84+AC$89)</f>
        <v>0</v>
      </c>
      <c r="AD19" s="86">
        <f>AD89/(AD$79+AD$84+AD$89)</f>
        <v>0</v>
      </c>
      <c r="AE19" s="78"/>
      <c r="AF19" s="85"/>
    </row>
    <row r="20" spans="1:39" s="53" customFormat="1" x14ac:dyDescent="0.25">
      <c r="C20" s="52"/>
      <c r="D20" s="52"/>
      <c r="E20" s="86"/>
      <c r="F20" s="86"/>
      <c r="G20" s="86"/>
      <c r="H20" s="86"/>
      <c r="I20" s="86"/>
      <c r="J20" s="86"/>
      <c r="K20" s="86"/>
      <c r="L20" s="86"/>
      <c r="M20" s="86"/>
      <c r="N20" s="86"/>
      <c r="O20" s="86"/>
      <c r="P20" s="86"/>
      <c r="Q20" s="86"/>
      <c r="R20" s="86"/>
      <c r="S20" s="86"/>
      <c r="T20" s="86"/>
      <c r="U20" s="86"/>
      <c r="V20" s="86"/>
      <c r="W20" s="86"/>
      <c r="X20" s="86"/>
      <c r="Y20" s="86"/>
      <c r="Z20" s="86"/>
      <c r="AA20" s="86"/>
      <c r="AB20" s="86"/>
      <c r="AC20" s="86"/>
      <c r="AD20" s="86"/>
      <c r="AE20" s="78"/>
      <c r="AF20" s="85"/>
    </row>
    <row r="21" spans="1:39" s="51" customFormat="1" x14ac:dyDescent="0.25">
      <c r="D21" s="52" t="s">
        <v>230</v>
      </c>
      <c r="E21" s="91">
        <f>(E$79+E$84+E$89)/E15</f>
        <v>8.3739193933569087E-2</v>
      </c>
      <c r="F21" s="91">
        <f>(F$79+F$84+F$89)/F15</f>
        <v>7.4959253174496907E-2</v>
      </c>
      <c r="G21" s="91">
        <f>(G$79+G$84+G$89)/G15</f>
        <v>7.3254025621995664E-2</v>
      </c>
      <c r="H21" s="91">
        <f>(H$79+H$84+H$89)/H15</f>
        <v>8.9082459522524846E-2</v>
      </c>
      <c r="I21" s="91">
        <f>(I$79+I$84+I$89)/I15</f>
        <v>8.9146725873213997E-2</v>
      </c>
      <c r="J21" s="84">
        <f>AVERAGE(E21:I21)</f>
        <v>8.2036331625160094E-2</v>
      </c>
      <c r="K21" s="84">
        <f>STDEV(E21:I21)</f>
        <v>7.5881371706143907E-3</v>
      </c>
      <c r="L21" s="91">
        <f>(L$79+L$84+L$89)/L15</f>
        <v>5.8136097991309428E-2</v>
      </c>
      <c r="M21" s="91">
        <f>(M$79+M$84+M$89)/M15</f>
        <v>5.9343550881003834E-2</v>
      </c>
      <c r="N21" s="91">
        <f>(N$79+N$84+N$89)/N15</f>
        <v>5.3676401275206079E-2</v>
      </c>
      <c r="O21" s="84">
        <f>AVERAGE(L21:N21)</f>
        <v>5.705201671583978E-2</v>
      </c>
      <c r="P21" s="84">
        <f>STDEV(L21:N21)</f>
        <v>2.9850578424029475E-3</v>
      </c>
      <c r="Q21" s="91">
        <f>(Q$79+Q$84+Q$89)/Q15</f>
        <v>6.541818825229786E-3</v>
      </c>
      <c r="R21" s="91">
        <f>(R$79+R$84+R$89)/R15</f>
        <v>5.8766130372755318E-3</v>
      </c>
      <c r="S21" s="91">
        <f>(S$79+S$84+S$89)/S15</f>
        <v>7.3288003579754365E-3</v>
      </c>
      <c r="T21" s="91">
        <f>(T$79+T$84+T$89)/T15</f>
        <v>5.8071659419543925E-3</v>
      </c>
      <c r="U21" s="84">
        <f>AVERAGE(R21:T21)</f>
        <v>6.3375264457351211E-3</v>
      </c>
      <c r="V21" s="84">
        <f>STDEV(R21:T21)</f>
        <v>8.5917035655235603E-4</v>
      </c>
      <c r="W21" s="91">
        <f>(W$79+W$84+W$89)/W15</f>
        <v>9.999564272004477E-2</v>
      </c>
      <c r="X21" s="91">
        <f>(X$79+X$84+X$89)/X15</f>
        <v>0.11123267943046482</v>
      </c>
      <c r="Y21" s="91">
        <f>(Y$79+Y$84+Y$89)/Y15</f>
        <v>0.1033033014164927</v>
      </c>
      <c r="Z21" s="84">
        <f>AVERAGE(W21:Y21)</f>
        <v>0.10484387452233408</v>
      </c>
      <c r="AA21" s="84">
        <f>STDEV(W21:Y21)</f>
        <v>5.7747530361620921E-3</v>
      </c>
      <c r="AB21" s="91">
        <f>(AB$79+AB$84+AB$89)/AB15</f>
        <v>0.1013367466171347</v>
      </c>
      <c r="AC21" s="91">
        <f>(AC$79+AC$84+AC$89)/AC15</f>
        <v>0.1032194313913682</v>
      </c>
      <c r="AD21" s="91">
        <f>(AD$79+AD$84+AD$89)/AD15</f>
        <v>0.1100334220290685</v>
      </c>
      <c r="AE21" s="84">
        <f>AVERAGE(AB21:AD21)</f>
        <v>0.10486320001252381</v>
      </c>
      <c r="AF21" s="84">
        <f>STDEV(AB21:AD21)</f>
        <v>4.5754259107820055E-3</v>
      </c>
      <c r="AG21" s="92"/>
      <c r="AH21" s="92"/>
      <c r="AI21" s="92"/>
      <c r="AJ21" s="50"/>
      <c r="AK21" s="50"/>
      <c r="AL21" s="79"/>
      <c r="AM21" s="79"/>
    </row>
    <row r="22" spans="1:39" s="51" customFormat="1" x14ac:dyDescent="0.25">
      <c r="D22" s="52"/>
      <c r="E22" s="91"/>
      <c r="F22" s="91"/>
      <c r="G22" s="91"/>
      <c r="H22" s="91"/>
      <c r="I22" s="91"/>
      <c r="J22" s="84"/>
      <c r="K22" s="84"/>
      <c r="L22" s="91"/>
      <c r="M22" s="91"/>
      <c r="N22" s="91"/>
      <c r="O22" s="84"/>
      <c r="P22" s="84"/>
      <c r="Q22" s="91"/>
      <c r="R22" s="91"/>
      <c r="S22" s="91"/>
      <c r="T22" s="91"/>
      <c r="U22" s="84"/>
      <c r="V22" s="84"/>
      <c r="W22" s="91"/>
      <c r="X22" s="91"/>
      <c r="Y22" s="91"/>
      <c r="Z22" s="84"/>
      <c r="AA22" s="84"/>
      <c r="AB22" s="91"/>
      <c r="AC22" s="91"/>
      <c r="AD22" s="91"/>
      <c r="AE22" s="84"/>
      <c r="AF22" s="84"/>
      <c r="AG22" s="92"/>
      <c r="AH22" s="92"/>
      <c r="AI22" s="92"/>
      <c r="AJ22" s="50"/>
      <c r="AK22" s="50"/>
      <c r="AL22" s="79"/>
      <c r="AM22" s="79"/>
    </row>
    <row r="23" spans="1:39" s="51" customFormat="1" x14ac:dyDescent="0.25">
      <c r="D23" s="52" t="s">
        <v>231</v>
      </c>
      <c r="E23" s="91">
        <f>E79/E$15</f>
        <v>0</v>
      </c>
      <c r="F23" s="91">
        <f>F79/F$15</f>
        <v>0</v>
      </c>
      <c r="G23" s="91">
        <f>G79/G$15</f>
        <v>0</v>
      </c>
      <c r="H23" s="91">
        <f>H79/H$15</f>
        <v>0</v>
      </c>
      <c r="I23" s="91">
        <f>I79/I$15</f>
        <v>0</v>
      </c>
      <c r="J23" s="84">
        <f t="shared" ref="J23:J25" si="10">AVERAGE(E23:I23)</f>
        <v>0</v>
      </c>
      <c r="K23" s="84">
        <f t="shared" ref="K23:K25" si="11">STDEV(E23:I23)</f>
        <v>0</v>
      </c>
      <c r="L23" s="91">
        <f>L79/L$15</f>
        <v>0</v>
      </c>
      <c r="M23" s="91">
        <f>M79/M$15</f>
        <v>0</v>
      </c>
      <c r="N23" s="91">
        <f>N79/N$15</f>
        <v>0</v>
      </c>
      <c r="O23" s="84">
        <f t="shared" ref="O23:O25" si="12">AVERAGE(L23:N23)</f>
        <v>0</v>
      </c>
      <c r="P23" s="84">
        <f t="shared" ref="P23:P25" si="13">STDEV(L23:N23)</f>
        <v>0</v>
      </c>
      <c r="Q23" s="91">
        <f>Q79/Q$15</f>
        <v>0</v>
      </c>
      <c r="R23" s="91">
        <f>R79/R$15</f>
        <v>0</v>
      </c>
      <c r="S23" s="91">
        <f>S79/S$15</f>
        <v>0</v>
      </c>
      <c r="T23" s="91">
        <f>T79/T$15</f>
        <v>0</v>
      </c>
      <c r="U23" s="84">
        <f t="shared" ref="U23:U25" si="14">AVERAGE(R23:T23)</f>
        <v>0</v>
      </c>
      <c r="V23" s="84">
        <f t="shared" ref="V23:V25" si="15">STDEV(R23:T23)</f>
        <v>0</v>
      </c>
      <c r="W23" s="91">
        <f>W79/W$15</f>
        <v>1.5152099725255592E-3</v>
      </c>
      <c r="X23" s="91">
        <f>X79/X$15</f>
        <v>1.1601984226848267E-3</v>
      </c>
      <c r="Y23" s="91">
        <f>Y79/Y$15</f>
        <v>1.1620868058918935E-3</v>
      </c>
      <c r="Z23" s="84">
        <f t="shared" ref="Z23:Z25" si="16">AVERAGE(W23:Y23)</f>
        <v>1.2791650670340932E-3</v>
      </c>
      <c r="AA23" s="84">
        <f t="shared" ref="AA23:AA25" si="17">STDEV(W23:Y23)</f>
        <v>2.044230651226533E-4</v>
      </c>
      <c r="AB23" s="91">
        <f>AB79/AB$15</f>
        <v>1.6852343698912024E-3</v>
      </c>
      <c r="AC23" s="91">
        <f>AC79/AC$15</f>
        <v>9.7072329798563795E-4</v>
      </c>
      <c r="AD23" s="91">
        <f>AD79/AD$15</f>
        <v>1.0600589549891154E-3</v>
      </c>
      <c r="AE23" s="84">
        <f t="shared" ref="AE23:AE25" si="18">AVERAGE(AB23:AD23)</f>
        <v>1.2386722076219853E-3</v>
      </c>
      <c r="AF23" s="84">
        <f t="shared" ref="AF23:AF25" si="19">STDEV(AB23:AD23)</f>
        <v>3.8930519965828828E-4</v>
      </c>
      <c r="AG23" s="92"/>
      <c r="AH23" s="92"/>
      <c r="AI23" s="92"/>
      <c r="AJ23" s="50"/>
      <c r="AK23" s="50"/>
      <c r="AL23" s="79"/>
      <c r="AM23" s="79"/>
    </row>
    <row r="24" spans="1:39" s="51" customFormat="1" x14ac:dyDescent="0.25">
      <c r="D24" s="52" t="s">
        <v>232</v>
      </c>
      <c r="E24" s="91">
        <f>E84/E$15</f>
        <v>7.9059734978298726E-2</v>
      </c>
      <c r="F24" s="91">
        <f>F84/F$15</f>
        <v>7.0518598780310957E-2</v>
      </c>
      <c r="G24" s="91">
        <f>G84/G$15</f>
        <v>6.8670249468468114E-2</v>
      </c>
      <c r="H24" s="91">
        <f>H84/H$15</f>
        <v>8.455783990704592E-2</v>
      </c>
      <c r="I24" s="91">
        <f>I84/I$15</f>
        <v>8.4475372330457543E-2</v>
      </c>
      <c r="J24" s="84">
        <f t="shared" si="10"/>
        <v>7.7456359092916247E-2</v>
      </c>
      <c r="K24" s="84">
        <f t="shared" si="11"/>
        <v>7.5431530426612551E-3</v>
      </c>
      <c r="L24" s="91">
        <f>L84/L$15</f>
        <v>4.9328867136808938E-2</v>
      </c>
      <c r="M24" s="91">
        <f>M84/M$15</f>
        <v>5.3219178489097275E-2</v>
      </c>
      <c r="N24" s="91">
        <f>N84/N$15</f>
        <v>4.8059877792835395E-2</v>
      </c>
      <c r="O24" s="84">
        <f t="shared" si="12"/>
        <v>5.0202641139580541E-2</v>
      </c>
      <c r="P24" s="84">
        <f t="shared" si="13"/>
        <v>2.6883464573138087E-3</v>
      </c>
      <c r="Q24" s="91">
        <f>Q84/Q$15</f>
        <v>0</v>
      </c>
      <c r="R24" s="91">
        <f>R84/R$15</f>
        <v>0</v>
      </c>
      <c r="S24" s="91">
        <f>S84/S$15</f>
        <v>0</v>
      </c>
      <c r="T24" s="91">
        <f>T84/T$15</f>
        <v>0</v>
      </c>
      <c r="U24" s="84">
        <f t="shared" si="14"/>
        <v>0</v>
      </c>
      <c r="V24" s="84">
        <f t="shared" si="15"/>
        <v>0</v>
      </c>
      <c r="W24" s="91">
        <f>W84/W$15</f>
        <v>6.4455054792162958E-2</v>
      </c>
      <c r="X24" s="91">
        <f>X84/X$15</f>
        <v>8.1577114462340949E-2</v>
      </c>
      <c r="Y24" s="91">
        <f>Y84/Y$15</f>
        <v>7.5245133922700436E-2</v>
      </c>
      <c r="Z24" s="84">
        <f t="shared" si="16"/>
        <v>7.3759101059068119E-2</v>
      </c>
      <c r="AA24" s="84">
        <f t="shared" si="17"/>
        <v>8.6572196513159099E-3</v>
      </c>
      <c r="AB24" s="91">
        <f>AB84/AB$15</f>
        <v>9.9651512247243487E-2</v>
      </c>
      <c r="AC24" s="91">
        <f>AC84/AC$15</f>
        <v>0.10224870809338256</v>
      </c>
      <c r="AD24" s="91">
        <f>AD84/AD$15</f>
        <v>0.10897336307407939</v>
      </c>
      <c r="AE24" s="84">
        <f t="shared" si="18"/>
        <v>0.10362452780490182</v>
      </c>
      <c r="AF24" s="84">
        <f t="shared" si="19"/>
        <v>4.8108092477668419E-3</v>
      </c>
      <c r="AG24" s="92"/>
      <c r="AH24" s="92"/>
      <c r="AI24" s="92"/>
      <c r="AJ24" s="50"/>
      <c r="AK24" s="50"/>
      <c r="AL24" s="79"/>
      <c r="AM24" s="79"/>
    </row>
    <row r="25" spans="1:39" s="51" customFormat="1" x14ac:dyDescent="0.25">
      <c r="D25" s="52" t="s">
        <v>233</v>
      </c>
      <c r="E25" s="91">
        <f>E89/E$15</f>
        <v>4.6794589552703533E-3</v>
      </c>
      <c r="F25" s="91">
        <f>F89/F$15</f>
        <v>4.4406543941859526E-3</v>
      </c>
      <c r="G25" s="91">
        <f>G89/G$15</f>
        <v>4.5837761535275426E-3</v>
      </c>
      <c r="H25" s="91">
        <f>H89/H$15</f>
        <v>4.5246196154789253E-3</v>
      </c>
      <c r="I25" s="91">
        <f>I89/I$15</f>
        <v>4.6713535427564609E-3</v>
      </c>
      <c r="J25" s="84">
        <f t="shared" si="10"/>
        <v>4.5799725322438469E-3</v>
      </c>
      <c r="K25" s="84">
        <f t="shared" si="11"/>
        <v>1.0091579902335423E-4</v>
      </c>
      <c r="L25" s="91">
        <f>L89/L$15</f>
        <v>8.8072308545004922E-3</v>
      </c>
      <c r="M25" s="91">
        <f>M89/M$15</f>
        <v>6.1243723919065613E-3</v>
      </c>
      <c r="N25" s="91">
        <f>N89/N$15</f>
        <v>5.6165234823706825E-3</v>
      </c>
      <c r="O25" s="84">
        <f t="shared" si="12"/>
        <v>6.8493755762592456E-3</v>
      </c>
      <c r="P25" s="84">
        <f t="shared" si="13"/>
        <v>1.7144607305599124E-3</v>
      </c>
      <c r="Q25" s="91">
        <f>Q89/Q$15</f>
        <v>6.541818825229786E-3</v>
      </c>
      <c r="R25" s="91">
        <f>R89/R$15</f>
        <v>5.8766130372755318E-3</v>
      </c>
      <c r="S25" s="91">
        <f>S89/S$15</f>
        <v>7.3288003579754365E-3</v>
      </c>
      <c r="T25" s="91">
        <f>T89/T$15</f>
        <v>5.8071659419543925E-3</v>
      </c>
      <c r="U25" s="84">
        <f t="shared" si="14"/>
        <v>6.3375264457351211E-3</v>
      </c>
      <c r="V25" s="84">
        <f t="shared" si="15"/>
        <v>8.5917035655235603E-4</v>
      </c>
      <c r="W25" s="91">
        <f>W89/W$15</f>
        <v>3.4025377955356248E-2</v>
      </c>
      <c r="X25" s="91">
        <f>X89/X$15</f>
        <v>2.8495366545439046E-2</v>
      </c>
      <c r="Y25" s="91">
        <f>Y89/Y$15</f>
        <v>2.6896080687900375E-2</v>
      </c>
      <c r="Z25" s="84">
        <f t="shared" si="16"/>
        <v>2.9805608396231892E-2</v>
      </c>
      <c r="AA25" s="84">
        <f t="shared" si="17"/>
        <v>3.7408916266867768E-3</v>
      </c>
      <c r="AB25" s="91">
        <f>AB89/AB$15</f>
        <v>0</v>
      </c>
      <c r="AC25" s="91">
        <f>AC89/AC$15</f>
        <v>0</v>
      </c>
      <c r="AD25" s="91">
        <f>AD89/AD$15</f>
        <v>0</v>
      </c>
      <c r="AE25" s="84">
        <f t="shared" si="18"/>
        <v>0</v>
      </c>
      <c r="AF25" s="84">
        <f t="shared" si="19"/>
        <v>0</v>
      </c>
      <c r="AG25" s="92"/>
      <c r="AH25" s="92"/>
      <c r="AI25" s="92"/>
      <c r="AJ25" s="50"/>
      <c r="AK25" s="50"/>
      <c r="AL25" s="79"/>
      <c r="AM25" s="79"/>
    </row>
    <row r="26" spans="1:39" s="51" customFormat="1" x14ac:dyDescent="0.25">
      <c r="D26" s="52"/>
      <c r="E26" s="91"/>
      <c r="F26" s="91"/>
      <c r="G26" s="91"/>
      <c r="H26" s="91"/>
      <c r="I26" s="91"/>
      <c r="J26" s="84"/>
      <c r="K26" s="84"/>
      <c r="L26" s="91"/>
      <c r="M26" s="91"/>
      <c r="N26" s="91"/>
      <c r="O26" s="84"/>
      <c r="P26" s="84"/>
      <c r="Q26" s="91"/>
      <c r="R26" s="91"/>
      <c r="S26" s="91"/>
      <c r="T26" s="91"/>
      <c r="U26" s="84"/>
      <c r="V26" s="84"/>
      <c r="W26" s="91"/>
      <c r="X26" s="91"/>
      <c r="Y26" s="91"/>
      <c r="Z26" s="84"/>
      <c r="AA26" s="84"/>
      <c r="AB26" s="91"/>
      <c r="AC26" s="91"/>
      <c r="AD26" s="91"/>
      <c r="AE26" s="84"/>
      <c r="AF26" s="84"/>
      <c r="AG26" s="92"/>
      <c r="AH26" s="92"/>
      <c r="AI26" s="92"/>
      <c r="AJ26" s="50"/>
      <c r="AK26" s="50"/>
      <c r="AL26" s="79"/>
      <c r="AM26" s="79"/>
    </row>
    <row r="27" spans="1:39" s="51" customFormat="1" x14ac:dyDescent="0.25">
      <c r="D27" s="52"/>
      <c r="E27" s="92"/>
      <c r="G27" s="92"/>
      <c r="H27" s="92"/>
      <c r="I27" s="92"/>
      <c r="J27" s="92"/>
      <c r="K27" s="50"/>
      <c r="L27" s="50"/>
      <c r="M27" s="50"/>
      <c r="N27" s="92"/>
      <c r="O27" s="92"/>
      <c r="P27" s="92"/>
      <c r="Q27" s="50"/>
      <c r="R27" s="50"/>
      <c r="S27" s="50"/>
      <c r="T27" s="92"/>
      <c r="U27" s="92"/>
      <c r="V27" s="92"/>
      <c r="W27" s="50"/>
      <c r="X27" s="50"/>
      <c r="Y27" s="64"/>
      <c r="Z27" s="50"/>
      <c r="AA27" s="92"/>
      <c r="AB27" s="92"/>
      <c r="AC27" s="92"/>
      <c r="AD27" s="50"/>
      <c r="AE27" s="50"/>
      <c r="AF27" s="50"/>
      <c r="AG27" s="92"/>
      <c r="AH27" s="92"/>
      <c r="AI27" s="92"/>
      <c r="AJ27" s="50"/>
      <c r="AK27" s="50"/>
      <c r="AL27" s="79"/>
      <c r="AM27" s="79"/>
    </row>
    <row r="28" spans="1:39" x14ac:dyDescent="0.25">
      <c r="A28" s="51"/>
      <c r="B28" s="76" t="s">
        <v>262</v>
      </c>
      <c r="C28" s="63"/>
      <c r="D28" s="51"/>
      <c r="E28" s="73"/>
      <c r="F28" s="73"/>
      <c r="G28" s="73"/>
      <c r="H28" s="73"/>
      <c r="I28" s="73"/>
      <c r="J28" s="73"/>
      <c r="K28" s="73"/>
      <c r="L28" s="73"/>
      <c r="M28" s="73"/>
      <c r="N28" s="73"/>
      <c r="O28" s="73"/>
      <c r="P28" s="73"/>
      <c r="Q28" s="73"/>
      <c r="R28" s="73"/>
      <c r="S28" s="73"/>
      <c r="T28" s="73"/>
      <c r="U28" s="73"/>
      <c r="V28" s="73"/>
      <c r="W28" s="73"/>
      <c r="X28" s="73"/>
      <c r="Y28" s="73"/>
      <c r="Z28" s="73"/>
      <c r="AA28" s="73"/>
      <c r="AB28" s="73"/>
      <c r="AC28" s="73"/>
      <c r="AD28" s="73"/>
      <c r="AE28" s="64"/>
      <c r="AF28" s="73"/>
      <c r="AG28" s="73"/>
      <c r="AH28" s="51"/>
    </row>
    <row r="29" spans="1:39" s="51" customFormat="1" x14ac:dyDescent="0.25">
      <c r="A29" s="51" t="s">
        <v>203</v>
      </c>
      <c r="B29" s="51" t="s">
        <v>2</v>
      </c>
      <c r="C29" s="63" t="s">
        <v>184</v>
      </c>
      <c r="E29" s="73" t="s">
        <v>2</v>
      </c>
      <c r="F29" s="73">
        <v>16516.01171875</v>
      </c>
      <c r="G29" s="73">
        <v>43791.53125</v>
      </c>
      <c r="H29" s="73" t="s">
        <v>2</v>
      </c>
      <c r="I29" s="73" t="s">
        <v>2</v>
      </c>
      <c r="J29" s="73"/>
      <c r="K29" s="73"/>
      <c r="L29" s="73" t="s">
        <v>2</v>
      </c>
      <c r="M29" s="73" t="s">
        <v>2</v>
      </c>
      <c r="N29" s="73" t="s">
        <v>2</v>
      </c>
      <c r="O29" s="73"/>
      <c r="P29" s="73"/>
      <c r="Q29" s="73" t="s">
        <v>2</v>
      </c>
      <c r="R29" s="73" t="s">
        <v>2</v>
      </c>
      <c r="S29" s="73" t="s">
        <v>2</v>
      </c>
      <c r="T29" s="73">
        <v>25773.556640625</v>
      </c>
      <c r="U29" s="73"/>
      <c r="V29" s="73"/>
      <c r="W29" s="73">
        <v>66133618.125</v>
      </c>
      <c r="X29" s="73">
        <v>139613502</v>
      </c>
      <c r="Y29" s="73">
        <v>210003884</v>
      </c>
      <c r="Z29" s="73"/>
      <c r="AA29" s="73"/>
      <c r="AB29" s="73">
        <v>57191751.5</v>
      </c>
      <c r="AC29" s="73">
        <v>602690812</v>
      </c>
      <c r="AD29" s="73">
        <v>385214210</v>
      </c>
      <c r="AE29" s="64"/>
      <c r="AF29" s="73"/>
      <c r="AG29" s="73"/>
    </row>
    <row r="30" spans="1:39" s="51" customFormat="1" x14ac:dyDescent="0.25">
      <c r="A30" s="51" t="s">
        <v>204</v>
      </c>
      <c r="B30" s="51" t="s">
        <v>2</v>
      </c>
      <c r="C30" s="63" t="s">
        <v>184</v>
      </c>
      <c r="E30" s="73">
        <v>400323.9453125</v>
      </c>
      <c r="F30" s="73">
        <v>504246.6015625</v>
      </c>
      <c r="G30" s="73">
        <v>468215.9375</v>
      </c>
      <c r="H30" s="73">
        <v>679307.1875</v>
      </c>
      <c r="I30" s="73">
        <v>701902.90625</v>
      </c>
      <c r="J30" s="73"/>
      <c r="K30" s="73"/>
      <c r="L30" s="73">
        <v>809406.375</v>
      </c>
      <c r="M30" s="73">
        <v>827943.953125</v>
      </c>
      <c r="N30" s="73">
        <v>986243.578125</v>
      </c>
      <c r="O30" s="73"/>
      <c r="P30" s="73"/>
      <c r="Q30" s="73">
        <v>685639.5625</v>
      </c>
      <c r="R30" s="73">
        <v>975638.03125</v>
      </c>
      <c r="S30" s="73">
        <v>627996.5</v>
      </c>
      <c r="T30" s="73">
        <v>945928.421875</v>
      </c>
      <c r="U30" s="73"/>
      <c r="V30" s="73"/>
      <c r="W30" s="73">
        <v>98128062</v>
      </c>
      <c r="X30" s="73">
        <v>283379848</v>
      </c>
      <c r="Y30" s="73">
        <v>152393980</v>
      </c>
      <c r="Z30" s="73"/>
      <c r="AA30" s="73"/>
      <c r="AB30" s="73">
        <v>104865536</v>
      </c>
      <c r="AC30" s="73">
        <v>391929176</v>
      </c>
      <c r="AD30" s="73">
        <v>268110336</v>
      </c>
      <c r="AE30" s="64"/>
      <c r="AF30" s="73"/>
      <c r="AG30" s="73"/>
    </row>
    <row r="31" spans="1:39" s="51" customFormat="1" x14ac:dyDescent="0.25">
      <c r="A31" s="51" t="s">
        <v>205</v>
      </c>
      <c r="B31" s="51" t="s">
        <v>206</v>
      </c>
      <c r="C31" s="63" t="s">
        <v>184</v>
      </c>
      <c r="E31" s="73">
        <v>110969.453125</v>
      </c>
      <c r="F31" s="73">
        <v>24368.662109375</v>
      </c>
      <c r="G31" s="73" t="s">
        <v>2</v>
      </c>
      <c r="H31" s="73">
        <v>47739.390625</v>
      </c>
      <c r="I31" s="73" t="s">
        <v>2</v>
      </c>
      <c r="J31" s="73"/>
      <c r="K31" s="73"/>
      <c r="L31" s="73" t="s">
        <v>2</v>
      </c>
      <c r="M31" s="73" t="s">
        <v>2</v>
      </c>
      <c r="N31" s="73">
        <v>129062.2578125</v>
      </c>
      <c r="O31" s="73"/>
      <c r="P31" s="73"/>
      <c r="Q31" s="73" t="s">
        <v>2</v>
      </c>
      <c r="R31" s="73" t="s">
        <v>2</v>
      </c>
      <c r="S31" s="73">
        <v>67800.578125</v>
      </c>
      <c r="T31" s="73" t="s">
        <v>2</v>
      </c>
      <c r="U31" s="73"/>
      <c r="V31" s="73"/>
      <c r="W31" s="73">
        <v>119329897</v>
      </c>
      <c r="X31" s="73">
        <v>274811686</v>
      </c>
      <c r="Y31" s="73">
        <v>137404986</v>
      </c>
      <c r="Z31" s="73"/>
      <c r="AA31" s="73"/>
      <c r="AB31" s="73">
        <v>124382620</v>
      </c>
      <c r="AC31" s="73">
        <v>148675871</v>
      </c>
      <c r="AD31" s="73">
        <v>164620136</v>
      </c>
      <c r="AE31" s="64"/>
      <c r="AF31" s="73"/>
      <c r="AG31" s="73"/>
    </row>
    <row r="32" spans="1:39" s="51" customFormat="1" x14ac:dyDescent="0.25">
      <c r="C32" s="63"/>
      <c r="D32" s="52" t="s">
        <v>192</v>
      </c>
      <c r="E32" s="54">
        <f>AVERAGE(E29:E31)</f>
        <v>255646.69921875</v>
      </c>
      <c r="F32" s="54">
        <f t="shared" ref="F32:Y32" si="20">AVERAGE(F29:F31)</f>
        <v>181710.42513020834</v>
      </c>
      <c r="G32" s="54">
        <f t="shared" si="20"/>
        <v>256003.734375</v>
      </c>
      <c r="H32" s="54">
        <f t="shared" si="20"/>
        <v>363523.2890625</v>
      </c>
      <c r="I32" s="54">
        <f t="shared" si="20"/>
        <v>701902.90625</v>
      </c>
      <c r="J32" s="54"/>
      <c r="K32" s="54"/>
      <c r="L32" s="54">
        <f>AVERAGE(L29:L31)</f>
        <v>809406.375</v>
      </c>
      <c r="M32" s="54">
        <f t="shared" si="20"/>
        <v>827943.953125</v>
      </c>
      <c r="N32" s="54">
        <f t="shared" si="20"/>
        <v>557652.91796875</v>
      </c>
      <c r="O32" s="54"/>
      <c r="P32" s="54"/>
      <c r="Q32" s="54">
        <f t="shared" si="20"/>
        <v>685639.5625</v>
      </c>
      <c r="R32" s="54">
        <f t="shared" si="20"/>
        <v>975638.03125</v>
      </c>
      <c r="S32" s="54">
        <f t="shared" si="20"/>
        <v>347898.5390625</v>
      </c>
      <c r="T32" s="54">
        <f t="shared" si="20"/>
        <v>485850.9892578125</v>
      </c>
      <c r="U32" s="54"/>
      <c r="V32" s="54"/>
      <c r="W32" s="54">
        <f t="shared" si="20"/>
        <v>94530525.708333328</v>
      </c>
      <c r="X32" s="54">
        <f t="shared" si="20"/>
        <v>232601678.66666666</v>
      </c>
      <c r="Y32" s="54">
        <f t="shared" si="20"/>
        <v>166600950</v>
      </c>
      <c r="Z32" s="54"/>
      <c r="AA32" s="54"/>
      <c r="AB32" s="54">
        <f>AVERAGE(AB29:AB31)</f>
        <v>95479969.166666672</v>
      </c>
      <c r="AC32" s="54">
        <f t="shared" ref="AC32:AD32" si="21">AVERAGE(AC29:AC31)</f>
        <v>381098619.66666669</v>
      </c>
      <c r="AD32" s="54">
        <f t="shared" si="21"/>
        <v>272648227.33333331</v>
      </c>
      <c r="AE32" s="64"/>
      <c r="AF32" s="73"/>
      <c r="AG32" s="73"/>
    </row>
    <row r="33" spans="1:38" s="51" customFormat="1" x14ac:dyDescent="0.25">
      <c r="B33" s="76" t="s">
        <v>261</v>
      </c>
      <c r="C33" s="63"/>
      <c r="E33" s="64"/>
      <c r="F33" s="64"/>
      <c r="G33" s="64"/>
      <c r="H33" s="64"/>
      <c r="I33" s="64"/>
      <c r="J33" s="64"/>
      <c r="K33" s="64"/>
      <c r="L33" s="64"/>
      <c r="M33" s="64"/>
      <c r="N33" s="64"/>
      <c r="O33" s="64"/>
      <c r="P33" s="64"/>
      <c r="Q33" s="64"/>
      <c r="R33" s="64"/>
      <c r="S33" s="64"/>
      <c r="T33" s="64"/>
      <c r="U33" s="64"/>
      <c r="V33" s="64"/>
      <c r="W33" s="64"/>
      <c r="X33" s="64"/>
      <c r="Y33" s="64"/>
      <c r="Z33" s="64"/>
      <c r="AA33" s="64"/>
      <c r="AB33" s="64"/>
      <c r="AC33" s="64"/>
      <c r="AD33" s="64"/>
      <c r="AE33" s="64"/>
      <c r="AF33" s="64"/>
      <c r="AJ33" s="74"/>
      <c r="AL33" s="52"/>
    </row>
    <row r="34" spans="1:38" s="51" customFormat="1" x14ac:dyDescent="0.25">
      <c r="A34" s="51" t="s">
        <v>197</v>
      </c>
      <c r="B34" s="51" t="s">
        <v>2</v>
      </c>
      <c r="C34" s="63" t="s">
        <v>185</v>
      </c>
      <c r="E34" s="73">
        <v>56136.96875</v>
      </c>
      <c r="F34" s="73" t="s">
        <v>2</v>
      </c>
      <c r="G34" s="73" t="s">
        <v>2</v>
      </c>
      <c r="H34" s="73">
        <v>94408.615234375</v>
      </c>
      <c r="I34" s="73" t="s">
        <v>2</v>
      </c>
      <c r="J34" s="73"/>
      <c r="K34" s="73"/>
      <c r="L34" s="73">
        <v>4266096</v>
      </c>
      <c r="M34" s="73">
        <v>181995.4375</v>
      </c>
      <c r="N34" s="73">
        <v>4305908.23828125</v>
      </c>
      <c r="O34" s="73"/>
      <c r="P34" s="73"/>
      <c r="Q34" s="73" t="s">
        <v>2</v>
      </c>
      <c r="R34" s="73">
        <v>3781986.8652343801</v>
      </c>
      <c r="S34" s="73">
        <v>97244.3359375</v>
      </c>
      <c r="T34" s="73">
        <v>3235376</v>
      </c>
      <c r="U34" s="73"/>
      <c r="V34" s="73"/>
      <c r="W34" s="73">
        <v>5180267409</v>
      </c>
      <c r="X34" s="73">
        <v>8695077636</v>
      </c>
      <c r="Y34" s="73">
        <v>4462101181</v>
      </c>
      <c r="Z34" s="73"/>
      <c r="AA34" s="73"/>
      <c r="AB34" s="73">
        <v>6204559759</v>
      </c>
      <c r="AC34" s="73">
        <v>6268404093</v>
      </c>
      <c r="AD34" s="73">
        <v>5547009279</v>
      </c>
      <c r="AE34" s="64"/>
      <c r="AF34" s="73"/>
      <c r="AG34" s="73"/>
    </row>
    <row r="35" spans="1:38" s="51" customFormat="1" x14ac:dyDescent="0.25">
      <c r="A35" s="51" t="s">
        <v>198</v>
      </c>
      <c r="B35" s="51" t="s">
        <v>2</v>
      </c>
      <c r="C35" s="63" t="s">
        <v>185</v>
      </c>
      <c r="E35" s="73">
        <v>475318.97753906302</v>
      </c>
      <c r="F35" s="73">
        <v>610528.421875</v>
      </c>
      <c r="G35" s="73">
        <v>732598.44921875</v>
      </c>
      <c r="H35" s="73">
        <v>82393.4375</v>
      </c>
      <c r="I35" s="73">
        <v>144472.9609375</v>
      </c>
      <c r="J35" s="73"/>
      <c r="K35" s="73"/>
      <c r="L35" s="73">
        <v>5012477.0625</v>
      </c>
      <c r="M35" s="73">
        <v>154959.6953125</v>
      </c>
      <c r="N35" s="73">
        <v>183785.87109375</v>
      </c>
      <c r="O35" s="73"/>
      <c r="P35" s="73"/>
      <c r="Q35" s="73">
        <v>117753.7265625</v>
      </c>
      <c r="R35" s="73">
        <v>238944.609375</v>
      </c>
      <c r="S35" s="73" t="s">
        <v>2</v>
      </c>
      <c r="T35" s="73">
        <v>147496.404296875</v>
      </c>
      <c r="U35" s="73"/>
      <c r="V35" s="73"/>
      <c r="W35" s="73">
        <v>4854894508</v>
      </c>
      <c r="X35" s="73">
        <v>8689710319.5</v>
      </c>
      <c r="Y35" s="73">
        <v>2857652568</v>
      </c>
      <c r="Z35" s="73"/>
      <c r="AA35" s="73"/>
      <c r="AB35" s="73">
        <v>4089512024</v>
      </c>
      <c r="AC35" s="73">
        <v>4479991174</v>
      </c>
      <c r="AD35" s="73">
        <v>4369846061</v>
      </c>
      <c r="AE35" s="64"/>
      <c r="AF35" s="73"/>
      <c r="AG35" s="73"/>
      <c r="AL35" s="52"/>
    </row>
    <row r="36" spans="1:38" s="51" customFormat="1" x14ac:dyDescent="0.25">
      <c r="A36" s="51" t="s">
        <v>199</v>
      </c>
      <c r="B36" s="51" t="s">
        <v>2</v>
      </c>
      <c r="C36" s="63" t="s">
        <v>185</v>
      </c>
      <c r="E36" s="73">
        <v>51272.3828125</v>
      </c>
      <c r="F36" s="73" t="s">
        <v>2</v>
      </c>
      <c r="G36" s="73" t="s">
        <v>2</v>
      </c>
      <c r="H36" s="73" t="s">
        <v>2</v>
      </c>
      <c r="I36" s="73" t="s">
        <v>2</v>
      </c>
      <c r="J36" s="73"/>
      <c r="K36" s="73"/>
      <c r="L36" s="73">
        <v>25219.087890625</v>
      </c>
      <c r="M36" s="73" t="s">
        <v>2</v>
      </c>
      <c r="N36" s="73" t="s">
        <v>2</v>
      </c>
      <c r="O36" s="73"/>
      <c r="P36" s="73"/>
      <c r="Q36" s="73" t="s">
        <v>2</v>
      </c>
      <c r="R36" s="73" t="s">
        <v>2</v>
      </c>
      <c r="S36" s="73" t="s">
        <v>2</v>
      </c>
      <c r="T36" s="73" t="s">
        <v>2</v>
      </c>
      <c r="U36" s="73"/>
      <c r="V36" s="73"/>
      <c r="W36" s="73">
        <v>1701024838</v>
      </c>
      <c r="X36" s="73">
        <v>4605479412</v>
      </c>
      <c r="Y36" s="73">
        <v>1513382380</v>
      </c>
      <c r="Z36" s="73"/>
      <c r="AA36" s="73"/>
      <c r="AB36" s="73">
        <v>2097031603</v>
      </c>
      <c r="AC36" s="73">
        <v>2094768129</v>
      </c>
      <c r="AD36" s="73">
        <v>2004762690</v>
      </c>
      <c r="AE36" s="64"/>
      <c r="AF36" s="73"/>
      <c r="AG36" s="73"/>
      <c r="AL36" s="52"/>
    </row>
    <row r="37" spans="1:38" s="51" customFormat="1" x14ac:dyDescent="0.25">
      <c r="C37" s="63"/>
      <c r="D37" s="52" t="s">
        <v>192</v>
      </c>
      <c r="E37" s="54">
        <f>AVERAGE(E34:E36)</f>
        <v>194242.77636718765</v>
      </c>
      <c r="F37" s="54">
        <f t="shared" ref="F37:Y37" si="22">AVERAGE(F34:F36)</f>
        <v>610528.421875</v>
      </c>
      <c r="G37" s="54">
        <f t="shared" si="22"/>
        <v>732598.44921875</v>
      </c>
      <c r="H37" s="54">
        <f t="shared" si="22"/>
        <v>88401.0263671875</v>
      </c>
      <c r="I37" s="54">
        <f t="shared" si="22"/>
        <v>144472.9609375</v>
      </c>
      <c r="J37" s="54"/>
      <c r="K37" s="54"/>
      <c r="L37" s="54">
        <f>AVERAGE(L34:L36)</f>
        <v>3101264.0501302085</v>
      </c>
      <c r="M37" s="54">
        <f t="shared" si="22"/>
        <v>168477.56640625</v>
      </c>
      <c r="N37" s="54">
        <f t="shared" si="22"/>
        <v>2244847.0546875</v>
      </c>
      <c r="O37" s="54"/>
      <c r="P37" s="54"/>
      <c r="Q37" s="54">
        <f t="shared" si="22"/>
        <v>117753.7265625</v>
      </c>
      <c r="R37" s="54">
        <f t="shared" si="22"/>
        <v>2010465.7373046901</v>
      </c>
      <c r="S37" s="54">
        <f t="shared" si="22"/>
        <v>97244.3359375</v>
      </c>
      <c r="T37" s="54">
        <f t="shared" si="22"/>
        <v>1691436.2021484375</v>
      </c>
      <c r="U37" s="54"/>
      <c r="V37" s="54"/>
      <c r="W37" s="54">
        <f t="shared" si="22"/>
        <v>3912062251.6666665</v>
      </c>
      <c r="X37" s="54">
        <f t="shared" si="22"/>
        <v>7330089122.5</v>
      </c>
      <c r="Y37" s="54">
        <f t="shared" si="22"/>
        <v>2944378709.6666665</v>
      </c>
      <c r="Z37" s="54"/>
      <c r="AA37" s="54"/>
      <c r="AB37" s="54">
        <f>AVERAGE(AB34:AB36)</f>
        <v>4130367795.3333335</v>
      </c>
      <c r="AC37" s="54">
        <f t="shared" ref="AC37:AD37" si="23">AVERAGE(AC34:AC36)</f>
        <v>4281054465.3333335</v>
      </c>
      <c r="AD37" s="54">
        <f t="shared" si="23"/>
        <v>3973872676.6666665</v>
      </c>
      <c r="AE37" s="64"/>
      <c r="AF37" s="73"/>
      <c r="AG37" s="73"/>
    </row>
    <row r="38" spans="1:38" s="51" customFormat="1" x14ac:dyDescent="0.25">
      <c r="B38" s="76" t="s">
        <v>186</v>
      </c>
      <c r="C38" s="63"/>
      <c r="E38" s="73"/>
      <c r="F38" s="73"/>
      <c r="G38" s="73"/>
      <c r="H38" s="73"/>
      <c r="I38" s="73"/>
      <c r="J38" s="73"/>
      <c r="K38" s="73"/>
      <c r="L38" s="73"/>
      <c r="M38" s="73"/>
      <c r="N38" s="73"/>
      <c r="O38" s="73"/>
      <c r="P38" s="73"/>
      <c r="Q38" s="73"/>
      <c r="R38" s="73"/>
      <c r="S38" s="73"/>
      <c r="T38" s="73"/>
      <c r="U38" s="73"/>
      <c r="V38" s="73"/>
      <c r="W38" s="73"/>
      <c r="X38" s="73"/>
      <c r="Y38" s="73"/>
      <c r="Z38" s="73"/>
      <c r="AA38" s="73"/>
      <c r="AB38" s="73"/>
      <c r="AC38" s="73"/>
      <c r="AD38" s="73"/>
      <c r="AE38" s="64"/>
      <c r="AF38" s="73"/>
      <c r="AG38" s="73"/>
    </row>
    <row r="39" spans="1:38" s="51" customFormat="1" x14ac:dyDescent="0.25">
      <c r="A39" s="51" t="s">
        <v>200</v>
      </c>
      <c r="B39" s="51" t="s">
        <v>2</v>
      </c>
      <c r="C39" s="63" t="s">
        <v>187</v>
      </c>
      <c r="E39" s="73">
        <v>61298150.75</v>
      </c>
      <c r="F39" s="73">
        <v>76479904.25</v>
      </c>
      <c r="G39" s="73">
        <v>90246069.75</v>
      </c>
      <c r="H39" s="73">
        <v>99390885.5</v>
      </c>
      <c r="I39" s="73">
        <v>94606717</v>
      </c>
      <c r="J39" s="73"/>
      <c r="K39" s="73"/>
      <c r="L39" s="73">
        <v>54975681</v>
      </c>
      <c r="M39" s="73">
        <v>115277932</v>
      </c>
      <c r="N39" s="73">
        <v>116963917</v>
      </c>
      <c r="O39" s="73"/>
      <c r="P39" s="73"/>
      <c r="Q39" s="73">
        <v>86138608.5</v>
      </c>
      <c r="R39" s="73">
        <v>108678874</v>
      </c>
      <c r="S39" s="73">
        <v>90129968</v>
      </c>
      <c r="T39" s="73">
        <v>110847140</v>
      </c>
      <c r="U39" s="73"/>
      <c r="V39" s="73"/>
      <c r="W39" s="73" t="s">
        <v>2</v>
      </c>
      <c r="X39" s="73" t="s">
        <v>2</v>
      </c>
      <c r="Y39" s="73" t="s">
        <v>2</v>
      </c>
      <c r="Z39" s="73"/>
      <c r="AA39" s="73"/>
      <c r="AB39" s="73" t="s">
        <v>2</v>
      </c>
      <c r="AC39" s="73" t="s">
        <v>2</v>
      </c>
      <c r="AD39" s="73" t="s">
        <v>2</v>
      </c>
      <c r="AE39" s="64"/>
      <c r="AF39" s="73"/>
      <c r="AG39" s="73"/>
    </row>
    <row r="40" spans="1:38" s="51" customFormat="1" x14ac:dyDescent="0.25">
      <c r="A40" s="51" t="s">
        <v>201</v>
      </c>
      <c r="B40" s="51" t="s">
        <v>18</v>
      </c>
      <c r="C40" s="63" t="s">
        <v>187</v>
      </c>
      <c r="E40" s="73">
        <v>14635944.5</v>
      </c>
      <c r="F40" s="73">
        <v>21108823</v>
      </c>
      <c r="G40" s="73">
        <v>29499630</v>
      </c>
      <c r="H40" s="73">
        <v>35341118</v>
      </c>
      <c r="I40" s="73">
        <v>37619254</v>
      </c>
      <c r="J40" s="73"/>
      <c r="K40" s="73"/>
      <c r="L40" s="73">
        <v>28912585</v>
      </c>
      <c r="M40" s="73">
        <v>40139654</v>
      </c>
      <c r="N40" s="73">
        <v>41588574</v>
      </c>
      <c r="O40" s="73"/>
      <c r="P40" s="73"/>
      <c r="Q40" s="73">
        <v>27426635</v>
      </c>
      <c r="R40" s="73">
        <v>39268572</v>
      </c>
      <c r="S40" s="73">
        <v>25987760</v>
      </c>
      <c r="T40" s="73">
        <v>47954172</v>
      </c>
      <c r="U40" s="73"/>
      <c r="V40" s="73"/>
      <c r="W40" s="73" t="s">
        <v>2</v>
      </c>
      <c r="X40" s="73" t="s">
        <v>2</v>
      </c>
      <c r="Y40" s="73" t="s">
        <v>2</v>
      </c>
      <c r="Z40" s="73"/>
      <c r="AA40" s="73"/>
      <c r="AB40" s="73" t="s">
        <v>2</v>
      </c>
      <c r="AC40" s="73" t="s">
        <v>2</v>
      </c>
      <c r="AD40" s="73" t="s">
        <v>2</v>
      </c>
      <c r="AE40" s="64"/>
      <c r="AF40" s="73"/>
      <c r="AG40" s="73"/>
    </row>
    <row r="41" spans="1:38" s="51" customFormat="1" x14ac:dyDescent="0.25">
      <c r="A41" s="51" t="s">
        <v>202</v>
      </c>
      <c r="B41" s="51" t="s">
        <v>2</v>
      </c>
      <c r="C41" s="63" t="s">
        <v>187</v>
      </c>
      <c r="E41" s="73">
        <v>4459325</v>
      </c>
      <c r="F41" s="73">
        <v>4489223.5</v>
      </c>
      <c r="G41" s="73">
        <v>5107447.5</v>
      </c>
      <c r="H41" s="73">
        <v>7469979.5</v>
      </c>
      <c r="I41" s="73">
        <v>6548099.5</v>
      </c>
      <c r="J41" s="73"/>
      <c r="K41" s="73"/>
      <c r="L41" s="73">
        <v>4075373.75</v>
      </c>
      <c r="M41" s="73">
        <v>7437642.5</v>
      </c>
      <c r="N41" s="73">
        <v>7948947</v>
      </c>
      <c r="O41" s="73"/>
      <c r="P41" s="73"/>
      <c r="Q41" s="73">
        <v>7098677</v>
      </c>
      <c r="R41" s="73">
        <v>7775697.5</v>
      </c>
      <c r="S41" s="73">
        <v>5973489</v>
      </c>
      <c r="T41" s="73">
        <v>6596071.5</v>
      </c>
      <c r="U41" s="73"/>
      <c r="V41" s="73"/>
      <c r="W41" s="73" t="s">
        <v>2</v>
      </c>
      <c r="X41" s="73" t="s">
        <v>2</v>
      </c>
      <c r="Y41" s="73" t="s">
        <v>2</v>
      </c>
      <c r="Z41" s="73"/>
      <c r="AA41" s="73"/>
      <c r="AB41" s="73" t="s">
        <v>2</v>
      </c>
      <c r="AC41" s="73" t="s">
        <v>2</v>
      </c>
      <c r="AD41" s="73" t="s">
        <v>2</v>
      </c>
      <c r="AE41" s="64"/>
      <c r="AF41" s="73"/>
      <c r="AG41" s="73"/>
    </row>
    <row r="42" spans="1:38" s="51" customFormat="1" x14ac:dyDescent="0.25">
      <c r="C42" s="63"/>
      <c r="D42" s="52" t="s">
        <v>192</v>
      </c>
      <c r="E42" s="54">
        <f>AVERAGE(E39:E41)</f>
        <v>26797806.75</v>
      </c>
      <c r="F42" s="54">
        <f t="shared" ref="F42:I42" si="24">AVERAGE(F39:F41)</f>
        <v>34025983.583333336</v>
      </c>
      <c r="G42" s="54">
        <f t="shared" si="24"/>
        <v>41617715.75</v>
      </c>
      <c r="H42" s="54">
        <f t="shared" si="24"/>
        <v>47400661</v>
      </c>
      <c r="I42" s="54">
        <f t="shared" si="24"/>
        <v>46258023.5</v>
      </c>
      <c r="J42" s="54"/>
      <c r="K42" s="54"/>
      <c r="L42" s="54">
        <f>AVERAGE(L39:L41)</f>
        <v>29321213.25</v>
      </c>
      <c r="M42" s="54">
        <f t="shared" ref="M42:N42" si="25">AVERAGE(M39:M41)</f>
        <v>54285076.166666664</v>
      </c>
      <c r="N42" s="54">
        <f t="shared" si="25"/>
        <v>55500479.333333336</v>
      </c>
      <c r="O42" s="54"/>
      <c r="P42" s="54"/>
      <c r="Q42" s="54">
        <f t="shared" ref="Q42:T42" si="26">AVERAGE(Q39:Q41)</f>
        <v>40221306.833333336</v>
      </c>
      <c r="R42" s="54">
        <f t="shared" si="26"/>
        <v>51907714.5</v>
      </c>
      <c r="S42" s="54">
        <f t="shared" si="26"/>
        <v>40697072.333333336</v>
      </c>
      <c r="T42" s="54">
        <f t="shared" si="26"/>
        <v>55132461.166666664</v>
      </c>
      <c r="U42" s="54"/>
      <c r="V42" s="54"/>
      <c r="W42" s="54">
        <v>0</v>
      </c>
      <c r="X42" s="54">
        <v>0</v>
      </c>
      <c r="Y42" s="54">
        <v>0</v>
      </c>
      <c r="Z42" s="54"/>
      <c r="AA42" s="54"/>
      <c r="AB42" s="54">
        <v>0</v>
      </c>
      <c r="AC42" s="54">
        <v>0</v>
      </c>
      <c r="AD42" s="54">
        <v>0</v>
      </c>
      <c r="AE42" s="64"/>
      <c r="AF42" s="73"/>
      <c r="AG42" s="73"/>
    </row>
    <row r="43" spans="1:38" s="51" customFormat="1" x14ac:dyDescent="0.25">
      <c r="B43" s="76" t="s">
        <v>260</v>
      </c>
      <c r="C43" s="63"/>
      <c r="E43" s="73"/>
      <c r="F43" s="73"/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  <c r="R43" s="73"/>
      <c r="S43" s="73"/>
      <c r="T43" s="73"/>
      <c r="U43" s="73"/>
      <c r="V43" s="73"/>
      <c r="W43" s="73"/>
      <c r="X43" s="73"/>
      <c r="Y43" s="73"/>
      <c r="Z43" s="73"/>
      <c r="AA43" s="73"/>
      <c r="AB43" s="73"/>
      <c r="AC43" s="73"/>
      <c r="AD43" s="73"/>
      <c r="AE43" s="64"/>
      <c r="AF43" s="73"/>
      <c r="AG43" s="73"/>
    </row>
    <row r="44" spans="1:38" s="51" customFormat="1" x14ac:dyDescent="0.25">
      <c r="A44" s="51" t="s">
        <v>207</v>
      </c>
      <c r="B44" s="51" t="s">
        <v>208</v>
      </c>
      <c r="C44" s="63" t="s">
        <v>188</v>
      </c>
      <c r="E44" s="73" t="s">
        <v>2</v>
      </c>
      <c r="F44" s="73" t="s">
        <v>2</v>
      </c>
      <c r="G44" s="73" t="s">
        <v>2</v>
      </c>
      <c r="H44" s="73">
        <v>559150.75</v>
      </c>
      <c r="I44" s="73">
        <v>703623.625</v>
      </c>
      <c r="J44" s="73"/>
      <c r="K44" s="73"/>
      <c r="L44" s="73">
        <v>1277945.375</v>
      </c>
      <c r="M44" s="73">
        <v>1204272.125</v>
      </c>
      <c r="N44" s="73">
        <v>1760943.5</v>
      </c>
      <c r="O44" s="73"/>
      <c r="P44" s="73"/>
      <c r="Q44" s="73">
        <v>1760874.75</v>
      </c>
      <c r="R44" s="73">
        <v>1943028.375</v>
      </c>
      <c r="S44" s="73">
        <v>1675004.625</v>
      </c>
      <c r="T44" s="73" t="s">
        <v>2</v>
      </c>
      <c r="U44" s="73"/>
      <c r="V44" s="73"/>
      <c r="W44" s="73">
        <v>2285716344</v>
      </c>
      <c r="X44" s="73">
        <v>9435611904</v>
      </c>
      <c r="Y44" s="73">
        <v>2013801328</v>
      </c>
      <c r="Z44" s="73"/>
      <c r="AA44" s="73"/>
      <c r="AB44" s="73">
        <v>2803993168</v>
      </c>
      <c r="AC44" s="73">
        <v>3276909912</v>
      </c>
      <c r="AD44" s="73">
        <v>3448576152</v>
      </c>
      <c r="AE44" s="64"/>
      <c r="AF44" s="73"/>
      <c r="AG44" s="73"/>
    </row>
    <row r="45" spans="1:38" s="51" customFormat="1" x14ac:dyDescent="0.25">
      <c r="A45" s="51" t="s">
        <v>209</v>
      </c>
      <c r="B45" s="51" t="s">
        <v>208</v>
      </c>
      <c r="C45" s="63" t="s">
        <v>188</v>
      </c>
      <c r="E45" s="73">
        <v>1125187.2265625</v>
      </c>
      <c r="F45" s="73">
        <v>1763673.046875</v>
      </c>
      <c r="G45" s="73">
        <v>2273651.125</v>
      </c>
      <c r="H45" s="73">
        <v>2844978.328125</v>
      </c>
      <c r="I45" s="73">
        <v>3708458.234375</v>
      </c>
      <c r="J45" s="73"/>
      <c r="K45" s="73"/>
      <c r="L45" s="73">
        <v>6516844.84375</v>
      </c>
      <c r="M45" s="73">
        <v>6328805.5</v>
      </c>
      <c r="N45" s="73">
        <v>7477010.40625</v>
      </c>
      <c r="O45" s="73"/>
      <c r="P45" s="73"/>
      <c r="Q45" s="73">
        <v>5057895.21875</v>
      </c>
      <c r="R45" s="73">
        <v>7027837.4375</v>
      </c>
      <c r="S45" s="73">
        <v>4530375.9375</v>
      </c>
      <c r="T45" s="73">
        <v>10202996.375</v>
      </c>
      <c r="U45" s="73"/>
      <c r="V45" s="73"/>
      <c r="W45" s="73">
        <v>2776848032</v>
      </c>
      <c r="X45" s="73">
        <v>5163194176</v>
      </c>
      <c r="Y45" s="73">
        <v>2529725312</v>
      </c>
      <c r="Z45" s="73"/>
      <c r="AA45" s="73"/>
      <c r="AB45" s="73">
        <v>3747766656</v>
      </c>
      <c r="AC45" s="73">
        <v>3838978912</v>
      </c>
      <c r="AD45" s="73">
        <v>3105632480</v>
      </c>
      <c r="AE45" s="64"/>
      <c r="AF45" s="73"/>
      <c r="AG45" s="73"/>
    </row>
    <row r="46" spans="1:38" s="51" customFormat="1" x14ac:dyDescent="0.25">
      <c r="A46" s="51" t="s">
        <v>210</v>
      </c>
      <c r="B46" s="51" t="s">
        <v>211</v>
      </c>
      <c r="C46" s="63" t="s">
        <v>188</v>
      </c>
      <c r="E46" s="73" t="s">
        <v>2</v>
      </c>
      <c r="F46" s="73" t="s">
        <v>2</v>
      </c>
      <c r="G46" s="73" t="s">
        <v>2</v>
      </c>
      <c r="H46" s="73" t="s">
        <v>2</v>
      </c>
      <c r="I46" s="73" t="s">
        <v>2</v>
      </c>
      <c r="J46" s="73"/>
      <c r="K46" s="73"/>
      <c r="L46" s="73" t="s">
        <v>2</v>
      </c>
      <c r="M46" s="73" t="s">
        <v>2</v>
      </c>
      <c r="N46" s="73" t="s">
        <v>2</v>
      </c>
      <c r="O46" s="73"/>
      <c r="P46" s="73"/>
      <c r="Q46" s="73" t="s">
        <v>2</v>
      </c>
      <c r="R46" s="73">
        <v>20227.69140625</v>
      </c>
      <c r="S46" s="73" t="s">
        <v>2</v>
      </c>
      <c r="T46" s="73">
        <v>88374.0234375</v>
      </c>
      <c r="U46" s="73"/>
      <c r="V46" s="73"/>
      <c r="W46" s="73">
        <v>12936746</v>
      </c>
      <c r="X46" s="73">
        <v>63361000</v>
      </c>
      <c r="Y46" s="73">
        <v>10627359</v>
      </c>
      <c r="Z46" s="73"/>
      <c r="AA46" s="73"/>
      <c r="AB46" s="73">
        <v>17146424</v>
      </c>
      <c r="AC46" s="73">
        <v>18689606</v>
      </c>
      <c r="AD46" s="73">
        <v>15647045</v>
      </c>
      <c r="AE46" s="64"/>
      <c r="AF46" s="73"/>
      <c r="AG46" s="73"/>
    </row>
    <row r="47" spans="1:38" s="51" customFormat="1" x14ac:dyDescent="0.25">
      <c r="C47" s="63"/>
      <c r="D47" s="52" t="s">
        <v>192</v>
      </c>
      <c r="E47" s="54">
        <f>AVERAGE(E44:E46)</f>
        <v>1125187.2265625</v>
      </c>
      <c r="F47" s="54">
        <f t="shared" ref="F47:Y47" si="27">AVERAGE(F44:F46)</f>
        <v>1763673.046875</v>
      </c>
      <c r="G47" s="54">
        <f t="shared" si="27"/>
        <v>2273651.125</v>
      </c>
      <c r="H47" s="54">
        <f t="shared" si="27"/>
        <v>1702064.5390625</v>
      </c>
      <c r="I47" s="54">
        <f t="shared" si="27"/>
        <v>2206040.9296875</v>
      </c>
      <c r="J47" s="54"/>
      <c r="K47" s="54"/>
      <c r="L47" s="54">
        <f>AVERAGE(L44:L46)</f>
        <v>3897395.109375</v>
      </c>
      <c r="M47" s="54">
        <f t="shared" si="27"/>
        <v>3766538.8125</v>
      </c>
      <c r="N47" s="54">
        <f t="shared" si="27"/>
        <v>4618976.953125</v>
      </c>
      <c r="O47" s="54"/>
      <c r="P47" s="54"/>
      <c r="Q47" s="54">
        <f t="shared" si="27"/>
        <v>3409384.984375</v>
      </c>
      <c r="R47" s="54">
        <f t="shared" si="27"/>
        <v>2997031.16796875</v>
      </c>
      <c r="S47" s="54">
        <f t="shared" si="27"/>
        <v>3102690.28125</v>
      </c>
      <c r="T47" s="54">
        <f t="shared" si="27"/>
        <v>5145685.19921875</v>
      </c>
      <c r="U47" s="54"/>
      <c r="V47" s="54"/>
      <c r="W47" s="54">
        <f t="shared" si="27"/>
        <v>1691833707.3333333</v>
      </c>
      <c r="X47" s="54">
        <f t="shared" si="27"/>
        <v>4887389026.666667</v>
      </c>
      <c r="Y47" s="54">
        <f t="shared" si="27"/>
        <v>1518051333</v>
      </c>
      <c r="Z47" s="54"/>
      <c r="AA47" s="54"/>
      <c r="AB47" s="54">
        <f>AVERAGE(AB44:AB46)</f>
        <v>2189635416</v>
      </c>
      <c r="AC47" s="54">
        <f t="shared" ref="AC47:AD47" si="28">AVERAGE(AC44:AC46)</f>
        <v>2378192810</v>
      </c>
      <c r="AD47" s="54">
        <f t="shared" si="28"/>
        <v>2189951892.3333335</v>
      </c>
      <c r="AE47" s="64"/>
      <c r="AF47" s="73"/>
      <c r="AG47" s="73"/>
    </row>
    <row r="48" spans="1:38" s="51" customFormat="1" x14ac:dyDescent="0.25">
      <c r="A48" s="75"/>
      <c r="C48" s="63"/>
      <c r="E48" s="64"/>
      <c r="F48" s="64"/>
      <c r="G48" s="64"/>
      <c r="H48" s="64"/>
      <c r="I48" s="64"/>
      <c r="J48" s="64"/>
      <c r="K48" s="64"/>
      <c r="L48" s="64"/>
      <c r="M48" s="64"/>
      <c r="N48" s="64"/>
      <c r="O48" s="64"/>
      <c r="P48" s="64"/>
      <c r="Q48" s="64"/>
      <c r="R48" s="64"/>
      <c r="S48" s="64"/>
      <c r="T48" s="64"/>
      <c r="U48" s="64"/>
      <c r="V48" s="64"/>
      <c r="W48" s="64"/>
      <c r="X48" s="64"/>
      <c r="Y48" s="64"/>
      <c r="Z48" s="64"/>
      <c r="AA48" s="64"/>
      <c r="AB48" s="64"/>
      <c r="AC48" s="64"/>
      <c r="AD48" s="64"/>
      <c r="AE48" s="64"/>
      <c r="AF48" s="64"/>
    </row>
    <row r="49" spans="1:38" s="51" customFormat="1" x14ac:dyDescent="0.25">
      <c r="A49" s="75"/>
      <c r="B49" s="76" t="s">
        <v>259</v>
      </c>
      <c r="C49" s="63"/>
      <c r="E49" s="64"/>
      <c r="F49" s="64"/>
      <c r="G49" s="64"/>
      <c r="H49" s="64"/>
      <c r="I49" s="64"/>
      <c r="J49" s="64"/>
      <c r="K49" s="64"/>
      <c r="L49" s="64"/>
      <c r="M49" s="64"/>
      <c r="N49" s="64"/>
      <c r="O49" s="64"/>
      <c r="P49" s="64"/>
      <c r="Q49" s="64"/>
      <c r="R49" s="64"/>
      <c r="S49" s="64"/>
      <c r="T49" s="64"/>
      <c r="U49" s="64"/>
      <c r="V49" s="64"/>
      <c r="W49" s="64"/>
      <c r="X49" s="64"/>
      <c r="Y49" s="64"/>
      <c r="Z49" s="64"/>
      <c r="AA49" s="64"/>
      <c r="AB49" s="64"/>
      <c r="AC49" s="64"/>
      <c r="AD49" s="64"/>
      <c r="AE49" s="64"/>
      <c r="AF49" s="64"/>
    </row>
    <row r="50" spans="1:38" s="51" customFormat="1" x14ac:dyDescent="0.25">
      <c r="A50" s="51" t="s">
        <v>193</v>
      </c>
      <c r="B50" s="51" t="s">
        <v>2</v>
      </c>
      <c r="C50" s="63" t="s">
        <v>194</v>
      </c>
      <c r="E50" s="73">
        <v>21875116</v>
      </c>
      <c r="F50" s="73">
        <v>28831636</v>
      </c>
      <c r="G50" s="73">
        <v>26650888</v>
      </c>
      <c r="H50" s="73">
        <v>34780432</v>
      </c>
      <c r="I50" s="73">
        <v>31580710</v>
      </c>
      <c r="J50" s="73"/>
      <c r="K50" s="73"/>
      <c r="L50" s="73">
        <v>31519994</v>
      </c>
      <c r="M50" s="73">
        <v>35736736</v>
      </c>
      <c r="N50" s="73">
        <v>44402948</v>
      </c>
      <c r="O50" s="73"/>
      <c r="P50" s="73"/>
      <c r="Q50" s="73">
        <v>35309472</v>
      </c>
      <c r="R50" s="73">
        <v>42666848</v>
      </c>
      <c r="S50" s="73">
        <v>30723862</v>
      </c>
      <c r="T50" s="73">
        <v>49492992</v>
      </c>
      <c r="U50" s="73"/>
      <c r="V50" s="73"/>
      <c r="W50" s="73" t="s">
        <v>2</v>
      </c>
      <c r="X50" s="73" t="s">
        <v>2</v>
      </c>
      <c r="Y50" s="73" t="s">
        <v>2</v>
      </c>
      <c r="Z50" s="73"/>
      <c r="AA50" s="73"/>
      <c r="AB50" s="73" t="s">
        <v>2</v>
      </c>
      <c r="AC50" s="73" t="s">
        <v>2</v>
      </c>
      <c r="AD50" s="73" t="s">
        <v>2</v>
      </c>
      <c r="AE50" s="64"/>
      <c r="AF50" s="73"/>
      <c r="AG50" s="73"/>
      <c r="AL50" s="52"/>
    </row>
    <row r="51" spans="1:38" s="51" customFormat="1" x14ac:dyDescent="0.25">
      <c r="A51" s="51" t="s">
        <v>195</v>
      </c>
      <c r="B51" s="51" t="s">
        <v>2</v>
      </c>
      <c r="C51" s="63" t="s">
        <v>194</v>
      </c>
      <c r="E51" s="73">
        <v>20753924</v>
      </c>
      <c r="F51" s="73">
        <v>29579396</v>
      </c>
      <c r="G51" s="73">
        <v>22202790</v>
      </c>
      <c r="H51" s="73">
        <v>25361226</v>
      </c>
      <c r="I51" s="73">
        <v>28547172</v>
      </c>
      <c r="J51" s="73"/>
      <c r="K51" s="73"/>
      <c r="L51" s="73">
        <v>23020188</v>
      </c>
      <c r="M51" s="73">
        <v>32974232</v>
      </c>
      <c r="N51" s="73">
        <v>45079040</v>
      </c>
      <c r="O51" s="73"/>
      <c r="P51" s="73"/>
      <c r="Q51" s="73">
        <v>31444412</v>
      </c>
      <c r="R51" s="73">
        <v>41952508</v>
      </c>
      <c r="S51" s="73">
        <v>25287696</v>
      </c>
      <c r="T51" s="73">
        <v>55686796</v>
      </c>
      <c r="U51" s="73"/>
      <c r="V51" s="73"/>
      <c r="W51" s="73" t="s">
        <v>2</v>
      </c>
      <c r="X51" s="73" t="s">
        <v>2</v>
      </c>
      <c r="Y51" s="73" t="s">
        <v>2</v>
      </c>
      <c r="Z51" s="73"/>
      <c r="AA51" s="73"/>
      <c r="AB51" s="73" t="s">
        <v>2</v>
      </c>
      <c r="AC51" s="73" t="s">
        <v>2</v>
      </c>
      <c r="AD51" s="73" t="s">
        <v>2</v>
      </c>
      <c r="AE51" s="64"/>
      <c r="AF51" s="73"/>
      <c r="AG51" s="73"/>
    </row>
    <row r="52" spans="1:38" s="51" customFormat="1" x14ac:dyDescent="0.25">
      <c r="A52" s="51" t="s">
        <v>196</v>
      </c>
      <c r="B52" s="51" t="s">
        <v>18</v>
      </c>
      <c r="C52" s="63" t="s">
        <v>194</v>
      </c>
      <c r="E52" s="73">
        <v>7543187.5</v>
      </c>
      <c r="F52" s="73">
        <v>11900572.5</v>
      </c>
      <c r="G52" s="73">
        <v>11921018</v>
      </c>
      <c r="H52" s="73">
        <v>11854605.25</v>
      </c>
      <c r="I52" s="73">
        <v>12698420</v>
      </c>
      <c r="J52" s="73"/>
      <c r="K52" s="73"/>
      <c r="L52" s="73">
        <v>7373044.25</v>
      </c>
      <c r="M52" s="73">
        <v>12616660</v>
      </c>
      <c r="N52" s="73">
        <v>14781776.5</v>
      </c>
      <c r="O52" s="73"/>
      <c r="P52" s="73"/>
      <c r="Q52" s="73">
        <v>10762771.75</v>
      </c>
      <c r="R52" s="73">
        <v>13927413.5</v>
      </c>
      <c r="S52" s="73">
        <v>7332353.25</v>
      </c>
      <c r="T52" s="73">
        <v>20101679</v>
      </c>
      <c r="U52" s="73"/>
      <c r="V52" s="73"/>
      <c r="W52" s="73" t="s">
        <v>2</v>
      </c>
      <c r="X52" s="73" t="s">
        <v>2</v>
      </c>
      <c r="Y52" s="73" t="s">
        <v>2</v>
      </c>
      <c r="Z52" s="73"/>
      <c r="AA52" s="73"/>
      <c r="AB52" s="73" t="s">
        <v>2</v>
      </c>
      <c r="AC52" s="73" t="s">
        <v>2</v>
      </c>
      <c r="AD52" s="73" t="s">
        <v>2</v>
      </c>
      <c r="AE52" s="64"/>
      <c r="AF52" s="73"/>
      <c r="AG52" s="73"/>
      <c r="AL52" s="52"/>
    </row>
    <row r="53" spans="1:38" s="51" customFormat="1" x14ac:dyDescent="0.25">
      <c r="C53" s="63"/>
      <c r="D53" s="52" t="s">
        <v>192</v>
      </c>
      <c r="E53" s="54">
        <f>AVERAGE(E50:E52)</f>
        <v>16724075.833333334</v>
      </c>
      <c r="F53" s="54">
        <f t="shared" ref="F53:T53" si="29">AVERAGE(F50:F52)</f>
        <v>23437201.5</v>
      </c>
      <c r="G53" s="54">
        <f t="shared" si="29"/>
        <v>20258232</v>
      </c>
      <c r="H53" s="54">
        <f t="shared" si="29"/>
        <v>23998754.416666668</v>
      </c>
      <c r="I53" s="54">
        <f t="shared" si="29"/>
        <v>24275434</v>
      </c>
      <c r="J53" s="54"/>
      <c r="K53" s="54"/>
      <c r="L53" s="54">
        <f>AVERAGE(L50:L52)</f>
        <v>20637742.083333332</v>
      </c>
      <c r="M53" s="54">
        <f t="shared" si="29"/>
        <v>27109209.333333332</v>
      </c>
      <c r="N53" s="54">
        <f t="shared" si="29"/>
        <v>34754588.166666664</v>
      </c>
      <c r="O53" s="54"/>
      <c r="P53" s="54"/>
      <c r="Q53" s="54">
        <f t="shared" si="29"/>
        <v>25838885.25</v>
      </c>
      <c r="R53" s="54">
        <f t="shared" si="29"/>
        <v>32848923.166666668</v>
      </c>
      <c r="S53" s="54">
        <f t="shared" si="29"/>
        <v>21114637.083333332</v>
      </c>
      <c r="T53" s="54">
        <f t="shared" si="29"/>
        <v>41760489</v>
      </c>
      <c r="U53" s="54"/>
      <c r="V53" s="54"/>
      <c r="W53" s="54">
        <v>0</v>
      </c>
      <c r="X53" s="54">
        <v>0</v>
      </c>
      <c r="Y53" s="54">
        <v>0</v>
      </c>
      <c r="Z53" s="54"/>
      <c r="AA53" s="54"/>
      <c r="AB53" s="54">
        <v>0</v>
      </c>
      <c r="AC53" s="54">
        <v>0</v>
      </c>
      <c r="AD53" s="54">
        <v>0</v>
      </c>
      <c r="AE53" s="64"/>
      <c r="AF53" s="73"/>
      <c r="AG53" s="73"/>
    </row>
    <row r="54" spans="1:38" s="51" customFormat="1" x14ac:dyDescent="0.25">
      <c r="B54" s="76" t="s">
        <v>258</v>
      </c>
      <c r="C54" s="63"/>
      <c r="E54" s="73"/>
      <c r="F54" s="73"/>
      <c r="G54" s="73"/>
      <c r="H54" s="73"/>
      <c r="I54" s="73"/>
      <c r="J54" s="73"/>
      <c r="K54" s="73"/>
      <c r="L54" s="73"/>
      <c r="M54" s="73"/>
      <c r="N54" s="73"/>
      <c r="O54" s="73"/>
      <c r="P54" s="73"/>
      <c r="Q54" s="73"/>
      <c r="R54" s="73"/>
      <c r="S54" s="73"/>
      <c r="T54" s="73"/>
      <c r="U54" s="73"/>
      <c r="V54" s="73"/>
      <c r="W54" s="73"/>
      <c r="X54" s="73"/>
      <c r="Y54" s="73"/>
      <c r="Z54" s="73"/>
      <c r="AA54" s="73"/>
      <c r="AB54" s="73"/>
      <c r="AC54" s="73"/>
      <c r="AD54" s="73"/>
      <c r="AE54" s="64"/>
      <c r="AF54" s="73"/>
      <c r="AG54" s="73"/>
    </row>
    <row r="55" spans="1:38" s="51" customFormat="1" x14ac:dyDescent="0.25">
      <c r="A55" s="51" t="s">
        <v>212</v>
      </c>
      <c r="B55" s="51" t="s">
        <v>213</v>
      </c>
      <c r="C55" s="63" t="s">
        <v>189</v>
      </c>
      <c r="E55" s="73">
        <v>1217320.125</v>
      </c>
      <c r="F55" s="73">
        <v>922112.1875</v>
      </c>
      <c r="G55" s="73">
        <v>891827.5625</v>
      </c>
      <c r="H55" s="73">
        <v>1151110</v>
      </c>
      <c r="I55" s="73">
        <v>1669376.625</v>
      </c>
      <c r="J55" s="73"/>
      <c r="K55" s="73"/>
      <c r="L55" s="73">
        <v>611419.25</v>
      </c>
      <c r="M55" s="73">
        <v>1539448</v>
      </c>
      <c r="N55" s="73">
        <v>1824846.125</v>
      </c>
      <c r="O55" s="73"/>
      <c r="P55" s="73"/>
      <c r="Q55" s="73">
        <v>1269160.75</v>
      </c>
      <c r="R55" s="73">
        <v>1700206.5</v>
      </c>
      <c r="S55" s="73">
        <v>1471218.875</v>
      </c>
      <c r="T55" s="73">
        <v>1491596.25</v>
      </c>
      <c r="U55" s="73"/>
      <c r="V55" s="73"/>
      <c r="W55" s="73">
        <v>96194712</v>
      </c>
      <c r="X55" s="73">
        <v>101551504</v>
      </c>
      <c r="Y55" s="73">
        <v>90573896</v>
      </c>
      <c r="Z55" s="73"/>
      <c r="AA55" s="73"/>
      <c r="AB55" s="73">
        <v>95753616</v>
      </c>
      <c r="AC55" s="73">
        <v>117900315</v>
      </c>
      <c r="AD55" s="73">
        <v>85982232</v>
      </c>
      <c r="AE55" s="64"/>
      <c r="AF55" s="73"/>
      <c r="AG55" s="73"/>
    </row>
    <row r="56" spans="1:38" s="51" customFormat="1" x14ac:dyDescent="0.25">
      <c r="A56" s="51" t="s">
        <v>214</v>
      </c>
      <c r="B56" s="51" t="s">
        <v>215</v>
      </c>
      <c r="C56" s="63" t="s">
        <v>189</v>
      </c>
      <c r="E56" s="73">
        <v>316395.40625</v>
      </c>
      <c r="F56" s="73">
        <v>188677.390625</v>
      </c>
      <c r="G56" s="73">
        <v>179303</v>
      </c>
      <c r="H56" s="73">
        <v>847810.0625</v>
      </c>
      <c r="I56" s="73">
        <v>740015.25</v>
      </c>
      <c r="J56" s="73"/>
      <c r="K56" s="73"/>
      <c r="L56" s="73">
        <v>880641.1875</v>
      </c>
      <c r="M56" s="73">
        <v>646833.125</v>
      </c>
      <c r="N56" s="73">
        <v>1246597</v>
      </c>
      <c r="O56" s="73"/>
      <c r="P56" s="73"/>
      <c r="Q56" s="73">
        <v>864722</v>
      </c>
      <c r="R56" s="73">
        <v>1064497.125</v>
      </c>
      <c r="S56" s="73">
        <v>715239.3125</v>
      </c>
      <c r="T56" s="73">
        <v>1562802</v>
      </c>
      <c r="U56" s="73"/>
      <c r="V56" s="73"/>
      <c r="W56" s="73">
        <v>16239127</v>
      </c>
      <c r="X56" s="73">
        <v>11986464</v>
      </c>
      <c r="Y56" s="73">
        <v>8843498</v>
      </c>
      <c r="Z56" s="73"/>
      <c r="AA56" s="73"/>
      <c r="AB56" s="73">
        <v>15631631</v>
      </c>
      <c r="AC56" s="73">
        <v>17752264</v>
      </c>
      <c r="AD56" s="73">
        <v>13085070</v>
      </c>
      <c r="AE56" s="64"/>
      <c r="AF56" s="73"/>
      <c r="AG56" s="73"/>
    </row>
    <row r="57" spans="1:38" s="51" customFormat="1" x14ac:dyDescent="0.25">
      <c r="A57" s="51" t="s">
        <v>15</v>
      </c>
      <c r="B57" s="51" t="s">
        <v>2</v>
      </c>
      <c r="C57" s="63" t="s">
        <v>189</v>
      </c>
      <c r="E57" s="73" t="s">
        <v>2</v>
      </c>
      <c r="F57" s="73" t="s">
        <v>2</v>
      </c>
      <c r="G57" s="73" t="s">
        <v>2</v>
      </c>
      <c r="H57" s="73" t="s">
        <v>2</v>
      </c>
      <c r="I57" s="73">
        <v>174470.3125</v>
      </c>
      <c r="J57" s="73"/>
      <c r="K57" s="73"/>
      <c r="L57" s="73" t="s">
        <v>2</v>
      </c>
      <c r="M57" s="73" t="s">
        <v>2</v>
      </c>
      <c r="N57" s="73">
        <v>215632.4375</v>
      </c>
      <c r="O57" s="73"/>
      <c r="P57" s="73"/>
      <c r="Q57" s="73" t="s">
        <v>2</v>
      </c>
      <c r="R57" s="73" t="s">
        <v>2</v>
      </c>
      <c r="S57" s="73" t="s">
        <v>2</v>
      </c>
      <c r="T57" s="73">
        <v>170929.921875</v>
      </c>
      <c r="U57" s="73"/>
      <c r="V57" s="73"/>
      <c r="W57" s="73">
        <v>8278863.5</v>
      </c>
      <c r="X57" s="73">
        <v>13134714</v>
      </c>
      <c r="Y57" s="73">
        <v>6786943.5</v>
      </c>
      <c r="Z57" s="73"/>
      <c r="AA57" s="73"/>
      <c r="AB57" s="73" t="s">
        <v>2</v>
      </c>
      <c r="AC57" s="73">
        <v>7409880</v>
      </c>
      <c r="AD57" s="73">
        <v>8807960</v>
      </c>
      <c r="AE57" s="64"/>
      <c r="AF57" s="73"/>
      <c r="AG57" s="73"/>
    </row>
    <row r="58" spans="1:38" s="51" customFormat="1" x14ac:dyDescent="0.25">
      <c r="C58" s="63"/>
      <c r="D58" s="52" t="s">
        <v>192</v>
      </c>
      <c r="E58" s="54">
        <f>AVERAGE(E55:E57)</f>
        <v>766857.765625</v>
      </c>
      <c r="F58" s="54">
        <f t="shared" ref="F58:Y58" si="30">AVERAGE(F55:F57)</f>
        <v>555394.7890625</v>
      </c>
      <c r="G58" s="54">
        <f t="shared" si="30"/>
        <v>535565.28125</v>
      </c>
      <c r="H58" s="54">
        <f t="shared" si="30"/>
        <v>999460.03125</v>
      </c>
      <c r="I58" s="54">
        <f t="shared" si="30"/>
        <v>861287.39583333337</v>
      </c>
      <c r="J58" s="54"/>
      <c r="K58" s="54"/>
      <c r="L58" s="54">
        <f>AVERAGE(L55:L57)</f>
        <v>746030.21875</v>
      </c>
      <c r="M58" s="54">
        <f t="shared" si="30"/>
        <v>1093140.5625</v>
      </c>
      <c r="N58" s="54">
        <f t="shared" si="30"/>
        <v>1095691.8541666667</v>
      </c>
      <c r="O58" s="54"/>
      <c r="P58" s="54"/>
      <c r="Q58" s="54">
        <f t="shared" si="30"/>
        <v>1066941.375</v>
      </c>
      <c r="R58" s="54">
        <f t="shared" si="30"/>
        <v>1382351.8125</v>
      </c>
      <c r="S58" s="54">
        <f t="shared" si="30"/>
        <v>1093229.09375</v>
      </c>
      <c r="T58" s="54">
        <f t="shared" si="30"/>
        <v>1075109.390625</v>
      </c>
      <c r="U58" s="54"/>
      <c r="V58" s="54"/>
      <c r="W58" s="54">
        <f t="shared" si="30"/>
        <v>40237567.5</v>
      </c>
      <c r="X58" s="54">
        <f t="shared" si="30"/>
        <v>42224227.333333336</v>
      </c>
      <c r="Y58" s="54">
        <f t="shared" si="30"/>
        <v>35401445.833333336</v>
      </c>
      <c r="Z58" s="54"/>
      <c r="AA58" s="54"/>
      <c r="AB58" s="54">
        <f>AVERAGE(AB55:AB57)</f>
        <v>55692623.5</v>
      </c>
      <c r="AC58" s="54">
        <f t="shared" ref="AC58:AD58" si="31">AVERAGE(AC55:AC57)</f>
        <v>47687486.333333336</v>
      </c>
      <c r="AD58" s="54">
        <f t="shared" si="31"/>
        <v>35958420.666666664</v>
      </c>
      <c r="AE58" s="64"/>
      <c r="AF58" s="73"/>
      <c r="AG58" s="73"/>
    </row>
    <row r="59" spans="1:38" s="51" customFormat="1" x14ac:dyDescent="0.25">
      <c r="B59" s="76" t="s">
        <v>257</v>
      </c>
      <c r="C59" s="63"/>
      <c r="E59" s="73"/>
      <c r="F59" s="73"/>
      <c r="G59" s="73"/>
      <c r="H59" s="73"/>
      <c r="I59" s="73"/>
      <c r="J59" s="73"/>
      <c r="K59" s="73"/>
      <c r="L59" s="73"/>
      <c r="M59" s="73"/>
      <c r="N59" s="73"/>
      <c r="O59" s="73"/>
      <c r="P59" s="73"/>
      <c r="Q59" s="73"/>
      <c r="R59" s="73"/>
      <c r="S59" s="73"/>
      <c r="T59" s="73"/>
      <c r="U59" s="73"/>
      <c r="V59" s="73"/>
      <c r="W59" s="73"/>
      <c r="X59" s="73"/>
      <c r="Y59" s="73"/>
      <c r="Z59" s="73"/>
      <c r="AA59" s="73"/>
      <c r="AB59" s="73"/>
      <c r="AC59" s="73"/>
      <c r="AD59" s="73"/>
      <c r="AE59" s="64"/>
      <c r="AF59" s="73"/>
      <c r="AG59" s="73"/>
    </row>
    <row r="60" spans="1:38" s="51" customFormat="1" x14ac:dyDescent="0.25">
      <c r="A60" s="51" t="s">
        <v>51</v>
      </c>
      <c r="B60" s="51" t="s">
        <v>2</v>
      </c>
      <c r="C60" s="63" t="s">
        <v>190</v>
      </c>
      <c r="E60" s="73">
        <v>4503065.25</v>
      </c>
      <c r="F60" s="73">
        <v>8518054.25</v>
      </c>
      <c r="G60" s="73">
        <v>8505903.5</v>
      </c>
      <c r="H60" s="73">
        <v>6444132.25</v>
      </c>
      <c r="I60" s="73">
        <v>7590941.5</v>
      </c>
      <c r="J60" s="73"/>
      <c r="K60" s="73"/>
      <c r="L60" s="73">
        <v>7826476.25</v>
      </c>
      <c r="M60" s="73">
        <v>8326573.75</v>
      </c>
      <c r="N60" s="73">
        <v>12644168</v>
      </c>
      <c r="O60" s="73"/>
      <c r="P60" s="73"/>
      <c r="Q60" s="73">
        <v>9838358.75</v>
      </c>
      <c r="R60" s="73">
        <v>12052065</v>
      </c>
      <c r="S60" s="73">
        <v>6492792.5</v>
      </c>
      <c r="T60" s="73">
        <v>13434469.5</v>
      </c>
      <c r="U60" s="73"/>
      <c r="V60" s="73"/>
      <c r="W60" s="73" t="s">
        <v>2</v>
      </c>
      <c r="X60" s="73" t="s">
        <v>2</v>
      </c>
      <c r="Y60" s="73"/>
      <c r="Z60" s="73"/>
      <c r="AA60" s="73"/>
      <c r="AB60" s="73" t="s">
        <v>2</v>
      </c>
      <c r="AC60" s="73" t="s">
        <v>2</v>
      </c>
      <c r="AD60" s="73" t="s">
        <v>2</v>
      </c>
      <c r="AE60" s="64"/>
      <c r="AF60" s="73"/>
      <c r="AG60" s="73"/>
    </row>
    <row r="61" spans="1:38" s="51" customFormat="1" x14ac:dyDescent="0.25">
      <c r="A61" s="51" t="s">
        <v>216</v>
      </c>
      <c r="B61" s="51" t="s">
        <v>2</v>
      </c>
      <c r="C61" s="63" t="s">
        <v>190</v>
      </c>
      <c r="E61" s="73">
        <v>6197099</v>
      </c>
      <c r="F61" s="73">
        <v>8058366</v>
      </c>
      <c r="G61" s="73">
        <v>8276169</v>
      </c>
      <c r="H61" s="73">
        <v>7521612</v>
      </c>
      <c r="I61" s="73">
        <v>9178389</v>
      </c>
      <c r="J61" s="73"/>
      <c r="K61" s="73"/>
      <c r="L61" s="73">
        <v>8670313</v>
      </c>
      <c r="M61" s="73">
        <v>9848129</v>
      </c>
      <c r="N61" s="73">
        <v>11339803</v>
      </c>
      <c r="O61" s="73"/>
      <c r="P61" s="73"/>
      <c r="Q61" s="73">
        <v>8076468.5</v>
      </c>
      <c r="R61" s="73">
        <v>10267705</v>
      </c>
      <c r="S61" s="73">
        <v>6631329</v>
      </c>
      <c r="T61" s="73">
        <v>12447077</v>
      </c>
      <c r="U61" s="73"/>
      <c r="V61" s="73"/>
      <c r="W61" s="73" t="s">
        <v>2</v>
      </c>
      <c r="X61" s="73" t="s">
        <v>2</v>
      </c>
      <c r="Y61" s="73" t="s">
        <v>2</v>
      </c>
      <c r="Z61" s="73"/>
      <c r="AA61" s="73"/>
      <c r="AB61" s="73" t="s">
        <v>2</v>
      </c>
      <c r="AC61" s="73" t="s">
        <v>2</v>
      </c>
      <c r="AD61" s="73" t="s">
        <v>2</v>
      </c>
      <c r="AE61" s="64"/>
      <c r="AF61" s="73"/>
      <c r="AG61" s="73"/>
    </row>
    <row r="62" spans="1:38" s="51" customFormat="1" x14ac:dyDescent="0.25">
      <c r="A62" s="51" t="s">
        <v>217</v>
      </c>
      <c r="B62" s="51" t="s">
        <v>2</v>
      </c>
      <c r="C62" s="63" t="s">
        <v>190</v>
      </c>
      <c r="E62" s="73">
        <v>5639128.75</v>
      </c>
      <c r="F62" s="73">
        <v>9362420.25</v>
      </c>
      <c r="G62" s="73">
        <v>9543326.5</v>
      </c>
      <c r="H62" s="73">
        <v>5678140.125</v>
      </c>
      <c r="I62" s="73">
        <v>5926927</v>
      </c>
      <c r="J62" s="73"/>
      <c r="K62" s="73"/>
      <c r="L62" s="73">
        <v>9020006</v>
      </c>
      <c r="M62" s="73">
        <v>6967711.75</v>
      </c>
      <c r="N62" s="73">
        <v>10118188.25</v>
      </c>
      <c r="O62" s="73"/>
      <c r="P62" s="73"/>
      <c r="Q62" s="73">
        <v>8747558.75</v>
      </c>
      <c r="R62" s="73">
        <v>10222389.75</v>
      </c>
      <c r="S62" s="73">
        <v>5098644.375</v>
      </c>
      <c r="T62" s="73">
        <v>11357850</v>
      </c>
      <c r="U62" s="73"/>
      <c r="V62" s="73"/>
      <c r="W62" s="73" t="s">
        <v>2</v>
      </c>
      <c r="X62" s="73" t="s">
        <v>2</v>
      </c>
      <c r="Y62" s="73" t="s">
        <v>2</v>
      </c>
      <c r="Z62" s="73"/>
      <c r="AA62" s="73"/>
      <c r="AB62" s="73" t="s">
        <v>2</v>
      </c>
      <c r="AC62" s="73" t="s">
        <v>2</v>
      </c>
      <c r="AD62" s="73" t="s">
        <v>2</v>
      </c>
      <c r="AE62" s="64"/>
      <c r="AF62" s="73"/>
      <c r="AG62" s="73"/>
    </row>
    <row r="63" spans="1:38" s="51" customFormat="1" x14ac:dyDescent="0.25">
      <c r="C63" s="63"/>
      <c r="D63" s="52" t="s">
        <v>192</v>
      </c>
      <c r="E63" s="54">
        <f>AVERAGE(E60:E62)</f>
        <v>5446431</v>
      </c>
      <c r="F63" s="54">
        <f t="shared" ref="F63:T63" si="32">AVERAGE(F60:F62)</f>
        <v>8646280.166666666</v>
      </c>
      <c r="G63" s="54">
        <f t="shared" si="32"/>
        <v>8775133</v>
      </c>
      <c r="H63" s="54">
        <f t="shared" si="32"/>
        <v>6547961.458333333</v>
      </c>
      <c r="I63" s="54">
        <f t="shared" si="32"/>
        <v>7565419.166666667</v>
      </c>
      <c r="J63" s="54"/>
      <c r="K63" s="54"/>
      <c r="L63" s="54">
        <f>AVERAGE(L60:L62)</f>
        <v>8505598.416666666</v>
      </c>
      <c r="M63" s="54">
        <f t="shared" si="32"/>
        <v>8380804.833333333</v>
      </c>
      <c r="N63" s="54">
        <f t="shared" si="32"/>
        <v>11367386.416666666</v>
      </c>
      <c r="O63" s="54"/>
      <c r="P63" s="54"/>
      <c r="Q63" s="54">
        <f t="shared" si="32"/>
        <v>8887462</v>
      </c>
      <c r="R63" s="54">
        <f t="shared" si="32"/>
        <v>10847386.583333334</v>
      </c>
      <c r="S63" s="54">
        <f t="shared" si="32"/>
        <v>6074255.291666667</v>
      </c>
      <c r="T63" s="54">
        <f t="shared" si="32"/>
        <v>12413132.166666666</v>
      </c>
      <c r="U63" s="54"/>
      <c r="V63" s="54"/>
      <c r="W63" s="54">
        <v>0</v>
      </c>
      <c r="X63" s="54">
        <v>0</v>
      </c>
      <c r="Y63" s="54">
        <v>0</v>
      </c>
      <c r="Z63" s="54"/>
      <c r="AA63" s="54"/>
      <c r="AB63" s="54">
        <v>0</v>
      </c>
      <c r="AC63" s="54">
        <v>0</v>
      </c>
      <c r="AD63" s="54">
        <v>0</v>
      </c>
      <c r="AE63" s="64"/>
      <c r="AF63" s="73"/>
      <c r="AG63" s="73"/>
    </row>
    <row r="64" spans="1:38" s="51" customFormat="1" x14ac:dyDescent="0.25">
      <c r="B64" s="76" t="s">
        <v>256</v>
      </c>
      <c r="C64" s="63"/>
      <c r="E64" s="73"/>
      <c r="F64" s="73"/>
      <c r="G64" s="73"/>
      <c r="H64" s="73"/>
      <c r="I64" s="73"/>
      <c r="J64" s="73"/>
      <c r="K64" s="73"/>
      <c r="L64" s="73"/>
      <c r="M64" s="73"/>
      <c r="N64" s="73"/>
      <c r="O64" s="73"/>
      <c r="P64" s="73"/>
      <c r="Q64" s="73"/>
      <c r="R64" s="73"/>
      <c r="S64" s="73"/>
      <c r="T64" s="73"/>
      <c r="U64" s="73"/>
      <c r="V64" s="73"/>
      <c r="W64" s="73"/>
      <c r="X64" s="73"/>
      <c r="Y64" s="73"/>
      <c r="Z64" s="73"/>
      <c r="AA64" s="73"/>
      <c r="AB64" s="73"/>
      <c r="AC64" s="73"/>
      <c r="AD64" s="73"/>
      <c r="AE64" s="64"/>
      <c r="AF64" s="73"/>
      <c r="AG64" s="73"/>
    </row>
    <row r="65" spans="1:39" s="51" customFormat="1" x14ac:dyDescent="0.25">
      <c r="A65" s="51" t="s">
        <v>218</v>
      </c>
      <c r="B65" s="51" t="s">
        <v>219</v>
      </c>
      <c r="C65" s="63" t="s">
        <v>191</v>
      </c>
      <c r="E65" s="73">
        <v>167626.609375</v>
      </c>
      <c r="F65" s="73">
        <v>196090.28125</v>
      </c>
      <c r="G65" s="73">
        <v>135731.171875</v>
      </c>
      <c r="H65" s="73">
        <v>524019.765625</v>
      </c>
      <c r="I65" s="73">
        <v>794626.3125</v>
      </c>
      <c r="J65" s="73"/>
      <c r="K65" s="73"/>
      <c r="L65" s="73">
        <v>296800.15625</v>
      </c>
      <c r="M65" s="73">
        <v>736297.1875</v>
      </c>
      <c r="N65" s="73">
        <v>1894976.9375</v>
      </c>
      <c r="O65" s="73"/>
      <c r="P65" s="73"/>
      <c r="Q65" s="73">
        <v>335471.46875</v>
      </c>
      <c r="R65" s="73">
        <v>779778.59375</v>
      </c>
      <c r="S65" s="73">
        <v>852987.15625</v>
      </c>
      <c r="T65" s="73">
        <v>1477998.53125</v>
      </c>
      <c r="U65" s="73"/>
      <c r="V65" s="73"/>
      <c r="W65" s="73">
        <v>41752680</v>
      </c>
      <c r="X65" s="73">
        <v>160237432</v>
      </c>
      <c r="Y65" s="73">
        <v>31384864</v>
      </c>
      <c r="Z65" s="73"/>
      <c r="AA65" s="73"/>
      <c r="AB65" s="73">
        <v>47922864</v>
      </c>
      <c r="AC65" s="73">
        <v>50200632</v>
      </c>
      <c r="AD65" s="73">
        <v>59743474</v>
      </c>
      <c r="AE65" s="64"/>
      <c r="AF65" s="73"/>
      <c r="AG65" s="73"/>
    </row>
    <row r="66" spans="1:39" s="51" customFormat="1" x14ac:dyDescent="0.25">
      <c r="A66" s="51" t="s">
        <v>220</v>
      </c>
      <c r="B66" s="51" t="s">
        <v>219</v>
      </c>
      <c r="C66" s="63" t="s">
        <v>191</v>
      </c>
      <c r="E66" s="73">
        <v>370722.64453125</v>
      </c>
      <c r="F66" s="73">
        <v>528268.8125</v>
      </c>
      <c r="G66" s="73">
        <v>561985.1015625</v>
      </c>
      <c r="H66" s="73">
        <v>393944.5625</v>
      </c>
      <c r="I66" s="73">
        <v>560053.75</v>
      </c>
      <c r="J66" s="73"/>
      <c r="K66" s="73"/>
      <c r="L66" s="73">
        <v>361714.4921875</v>
      </c>
      <c r="M66" s="73">
        <v>822381.5546875</v>
      </c>
      <c r="N66" s="73">
        <v>1408044.671875</v>
      </c>
      <c r="O66" s="73"/>
      <c r="P66" s="73"/>
      <c r="Q66" s="73">
        <v>442921.0625</v>
      </c>
      <c r="R66" s="73">
        <v>741049.3125</v>
      </c>
      <c r="S66" s="73">
        <v>659578.484375</v>
      </c>
      <c r="T66" s="73">
        <v>1490902.875</v>
      </c>
      <c r="U66" s="73"/>
      <c r="V66" s="73"/>
      <c r="W66" s="73">
        <v>35744580.5</v>
      </c>
      <c r="X66" s="73">
        <v>94231437</v>
      </c>
      <c r="Y66" s="73">
        <v>32016881.75</v>
      </c>
      <c r="Z66" s="73"/>
      <c r="AA66" s="73"/>
      <c r="AB66" s="73">
        <v>43288908.5</v>
      </c>
      <c r="AC66" s="73">
        <v>47256497</v>
      </c>
      <c r="AD66" s="73">
        <v>43931969.5</v>
      </c>
      <c r="AE66" s="64"/>
      <c r="AF66" s="73"/>
      <c r="AG66" s="73"/>
    </row>
    <row r="67" spans="1:39" s="51" customFormat="1" x14ac:dyDescent="0.25">
      <c r="A67" s="51" t="s">
        <v>221</v>
      </c>
      <c r="B67" s="51" t="s">
        <v>2</v>
      </c>
      <c r="C67" s="63" t="s">
        <v>191</v>
      </c>
      <c r="E67" s="73" t="s">
        <v>2</v>
      </c>
      <c r="F67" s="73">
        <v>121618.296875</v>
      </c>
      <c r="G67" s="73" t="s">
        <v>2</v>
      </c>
      <c r="H67" s="73">
        <v>182823.703125</v>
      </c>
      <c r="I67" s="73">
        <v>218498.1875</v>
      </c>
      <c r="J67" s="73"/>
      <c r="K67" s="73"/>
      <c r="L67" s="73">
        <v>75459.046875</v>
      </c>
      <c r="M67" s="73">
        <v>295227.25</v>
      </c>
      <c r="N67" s="73">
        <v>536890.125</v>
      </c>
      <c r="O67" s="73"/>
      <c r="P67" s="73"/>
      <c r="Q67" s="73">
        <v>214144.796875</v>
      </c>
      <c r="R67" s="73">
        <v>182652.828125</v>
      </c>
      <c r="S67" s="73">
        <v>165234.265625</v>
      </c>
      <c r="T67" s="73">
        <v>446769.65625</v>
      </c>
      <c r="U67" s="73"/>
      <c r="V67" s="73"/>
      <c r="W67" s="73">
        <v>13361297</v>
      </c>
      <c r="X67" s="73">
        <v>50521388</v>
      </c>
      <c r="Y67" s="73">
        <v>11311660</v>
      </c>
      <c r="Z67" s="73"/>
      <c r="AA67" s="73"/>
      <c r="AB67" s="73">
        <v>24306356</v>
      </c>
      <c r="AC67" s="73">
        <v>15298957</v>
      </c>
      <c r="AD67" s="73">
        <v>22266254</v>
      </c>
      <c r="AE67" s="64"/>
      <c r="AF67" s="73"/>
      <c r="AG67" s="73"/>
    </row>
    <row r="68" spans="1:39" s="51" customFormat="1" x14ac:dyDescent="0.25">
      <c r="C68" s="63"/>
      <c r="D68" s="52" t="s">
        <v>192</v>
      </c>
      <c r="E68" s="54">
        <f>AVERAGE(E65:E67)</f>
        <v>269174.626953125</v>
      </c>
      <c r="F68" s="54">
        <f t="shared" ref="F68:I68" si="33">AVERAGE(F65:F67)</f>
        <v>281992.46354166669</v>
      </c>
      <c r="G68" s="54">
        <f t="shared" si="33"/>
        <v>348858.13671875</v>
      </c>
      <c r="H68" s="54">
        <f t="shared" si="33"/>
        <v>366929.34375</v>
      </c>
      <c r="I68" s="54">
        <f t="shared" si="33"/>
        <v>524392.75</v>
      </c>
      <c r="J68" s="54"/>
      <c r="K68" s="54"/>
      <c r="L68" s="54">
        <f>AVERAGE(L65:L67)</f>
        <v>244657.8984375</v>
      </c>
      <c r="M68" s="54">
        <f t="shared" ref="M68:N68" si="34">AVERAGE(M65:M67)</f>
        <v>617968.6640625</v>
      </c>
      <c r="N68" s="54">
        <f t="shared" si="34"/>
        <v>1279970.578125</v>
      </c>
      <c r="O68" s="54"/>
      <c r="P68" s="54"/>
      <c r="Q68" s="54">
        <f t="shared" ref="Q68:T68" si="35">AVERAGE(Q65:Q67)</f>
        <v>330845.77604166669</v>
      </c>
      <c r="R68" s="54">
        <f t="shared" si="35"/>
        <v>567826.91145833337</v>
      </c>
      <c r="S68" s="54">
        <f t="shared" si="35"/>
        <v>559266.63541666663</v>
      </c>
      <c r="T68" s="54">
        <f t="shared" si="35"/>
        <v>1138557.0208333333</v>
      </c>
      <c r="U68" s="54"/>
      <c r="V68" s="54"/>
      <c r="W68" s="54">
        <f t="shared" ref="W68:Y68" si="36">AVERAGE(W65:W67)</f>
        <v>30286185.833333332</v>
      </c>
      <c r="X68" s="54">
        <f t="shared" si="36"/>
        <v>101663419</v>
      </c>
      <c r="Y68" s="54">
        <f t="shared" si="36"/>
        <v>24904468.583333332</v>
      </c>
      <c r="Z68" s="54"/>
      <c r="AA68" s="54"/>
      <c r="AB68" s="54">
        <f>AVERAGE(AB65:AB67)</f>
        <v>38506042.833333336</v>
      </c>
      <c r="AC68" s="54">
        <f t="shared" ref="AC68:AD68" si="37">AVERAGE(AC65:AC67)</f>
        <v>37585362</v>
      </c>
      <c r="AD68" s="54">
        <f t="shared" si="37"/>
        <v>41980565.833333336</v>
      </c>
      <c r="AE68" s="64"/>
      <c r="AF68" s="73"/>
      <c r="AG68" s="73"/>
    </row>
    <row r="69" spans="1:39" x14ac:dyDescent="0.25">
      <c r="A69" s="51"/>
      <c r="B69" s="51"/>
      <c r="C69" s="63"/>
      <c r="D69" s="52"/>
      <c r="E69" s="54"/>
      <c r="F69" s="54"/>
      <c r="G69" s="54"/>
      <c r="H69" s="54"/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4"/>
      <c r="AA69" s="54"/>
      <c r="AB69" s="54"/>
      <c r="AC69" s="54"/>
      <c r="AD69" s="54"/>
      <c r="AE69" s="51"/>
      <c r="AF69" s="73"/>
      <c r="AG69" s="73"/>
      <c r="AH69" s="51"/>
      <c r="AI69" s="51"/>
      <c r="AJ69" s="51"/>
      <c r="AK69" s="51"/>
    </row>
    <row r="70" spans="1:39" s="87" customFormat="1" x14ac:dyDescent="0.25">
      <c r="A70" s="87" t="s">
        <v>19</v>
      </c>
      <c r="C70" s="88" t="s">
        <v>222</v>
      </c>
      <c r="E70" s="90">
        <v>197750473.75</v>
      </c>
      <c r="F70" s="90">
        <v>263938534</v>
      </c>
      <c r="G70" s="90">
        <v>274751085</v>
      </c>
      <c r="H70" s="90">
        <v>208350268.328125</v>
      </c>
      <c r="I70" s="90">
        <v>218494562.75</v>
      </c>
      <c r="J70" s="90"/>
      <c r="K70" s="90"/>
      <c r="L70" s="90">
        <v>242150504.33593801</v>
      </c>
      <c r="M70" s="90">
        <v>256748187.25</v>
      </c>
      <c r="N70" s="90">
        <v>290281578.5</v>
      </c>
      <c r="O70" s="90"/>
      <c r="P70" s="90"/>
      <c r="Q70" s="90">
        <v>213171653.60156301</v>
      </c>
      <c r="R70" s="90">
        <v>277431847.25</v>
      </c>
      <c r="S70" s="90">
        <v>187701298.25</v>
      </c>
      <c r="T70" s="90">
        <v>309725047.5</v>
      </c>
      <c r="U70" s="90"/>
      <c r="V70" s="90">
        <f>MAX(E70:T70)</f>
        <v>309725047.5</v>
      </c>
      <c r="W70" s="90">
        <v>13223103634</v>
      </c>
      <c r="X70" s="90">
        <v>25798780136</v>
      </c>
      <c r="Y70" s="90">
        <v>11517713083</v>
      </c>
      <c r="Z70" s="90"/>
      <c r="AA70" s="90"/>
      <c r="AB70" s="90">
        <v>15589710076</v>
      </c>
      <c r="AC70" s="90">
        <v>16199984522</v>
      </c>
      <c r="AD70" s="90">
        <v>15030019144</v>
      </c>
      <c r="AF70" s="90"/>
      <c r="AG70" s="90"/>
    </row>
    <row r="71" spans="1:39" s="87" customFormat="1" x14ac:dyDescent="0.25">
      <c r="A71" s="87" t="s">
        <v>223</v>
      </c>
      <c r="C71" s="88" t="s">
        <v>224</v>
      </c>
      <c r="E71" s="90">
        <v>101659638.515625</v>
      </c>
      <c r="F71" s="90">
        <v>173905294.9375</v>
      </c>
      <c r="G71" s="90">
        <v>173727743.59375</v>
      </c>
      <c r="H71" s="90">
        <v>169015432.3125</v>
      </c>
      <c r="I71" s="90">
        <v>159426559.5</v>
      </c>
      <c r="J71" s="90"/>
      <c r="K71" s="90"/>
      <c r="L71" s="90">
        <v>229969797.46875</v>
      </c>
      <c r="M71" s="90">
        <v>193439666.84375</v>
      </c>
      <c r="N71" s="90">
        <v>283218499.3125</v>
      </c>
      <c r="O71" s="90"/>
      <c r="P71" s="90"/>
      <c r="Q71" s="90">
        <v>213091708.9375</v>
      </c>
      <c r="R71" s="90">
        <v>268315945.4375</v>
      </c>
      <c r="S71" s="90">
        <v>153679553.96875</v>
      </c>
      <c r="T71" s="90">
        <v>289630618.375</v>
      </c>
      <c r="U71" s="90"/>
      <c r="V71" s="90">
        <f>MAX(E71:T71)</f>
        <v>289630618.375</v>
      </c>
      <c r="W71" s="90">
        <v>10969651622</v>
      </c>
      <c r="X71" s="90">
        <v>23801916368</v>
      </c>
      <c r="Y71" s="90">
        <v>8776642480</v>
      </c>
      <c r="Z71" s="90"/>
      <c r="AA71" s="90"/>
      <c r="AB71" s="90">
        <v>12702764962</v>
      </c>
      <c r="AC71" s="90">
        <v>13433431000</v>
      </c>
      <c r="AD71" s="90">
        <v>12405805746</v>
      </c>
      <c r="AF71" s="90"/>
      <c r="AG71" s="90"/>
    </row>
    <row r="72" spans="1:39" s="87" customFormat="1" x14ac:dyDescent="0.25">
      <c r="A72" s="87" t="s">
        <v>225</v>
      </c>
      <c r="C72" s="88" t="s">
        <v>226</v>
      </c>
      <c r="E72" s="90">
        <v>170264959.453125</v>
      </c>
      <c r="F72" s="90">
        <v>304115204.69531298</v>
      </c>
      <c r="G72" s="90">
        <v>309422129.625</v>
      </c>
      <c r="H72" s="90">
        <v>161254414</v>
      </c>
      <c r="I72" s="90">
        <v>144964316</v>
      </c>
      <c r="J72" s="90"/>
      <c r="K72" s="90"/>
      <c r="L72" s="90">
        <v>173371644</v>
      </c>
      <c r="M72" s="90">
        <v>179441092</v>
      </c>
      <c r="N72" s="90">
        <v>283009063</v>
      </c>
      <c r="O72" s="90"/>
      <c r="P72" s="90"/>
      <c r="Q72" s="90">
        <v>227747336.66406301</v>
      </c>
      <c r="R72" s="90">
        <v>281452237.0625</v>
      </c>
      <c r="S72" s="90">
        <v>148585354</v>
      </c>
      <c r="T72" s="90">
        <v>311242721.77343798</v>
      </c>
      <c r="U72" s="90"/>
      <c r="V72" s="90">
        <f>MAX(E72:T72)</f>
        <v>311242721.77343798</v>
      </c>
      <c r="W72" s="90">
        <v>12178014219</v>
      </c>
      <c r="X72" s="90">
        <v>22751814668</v>
      </c>
      <c r="Y72" s="90">
        <v>10134678179</v>
      </c>
      <c r="Z72" s="90"/>
      <c r="AA72" s="90"/>
      <c r="AB72" s="90">
        <v>14167878126</v>
      </c>
      <c r="AC72" s="90">
        <v>14733287191</v>
      </c>
      <c r="AD72" s="90">
        <v>12840750330</v>
      </c>
      <c r="AF72" s="90"/>
      <c r="AG72" s="90"/>
    </row>
    <row r="73" spans="1:39" s="87" customFormat="1" x14ac:dyDescent="0.25">
      <c r="C73" s="88"/>
      <c r="E73" s="89"/>
      <c r="F73" s="89"/>
      <c r="G73" s="89"/>
      <c r="H73" s="89"/>
      <c r="I73" s="89"/>
      <c r="J73" s="89"/>
      <c r="K73" s="89"/>
      <c r="L73" s="89"/>
      <c r="M73" s="89"/>
      <c r="N73" s="89"/>
      <c r="O73" s="89"/>
      <c r="P73" s="89"/>
      <c r="Q73" s="89"/>
      <c r="R73" s="89"/>
      <c r="S73" s="89"/>
      <c r="T73" s="89"/>
      <c r="U73" s="89"/>
      <c r="V73" s="90"/>
      <c r="W73" s="89"/>
      <c r="X73" s="89"/>
      <c r="Y73" s="89"/>
      <c r="Z73" s="89"/>
      <c r="AA73" s="89"/>
      <c r="AB73" s="89"/>
      <c r="AC73" s="89"/>
      <c r="AD73" s="89"/>
      <c r="AF73" s="90"/>
      <c r="AG73" s="90"/>
    </row>
    <row r="74" spans="1:39" s="51" customFormat="1" x14ac:dyDescent="0.25">
      <c r="C74" s="52"/>
      <c r="E74" s="52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4"/>
      <c r="Q74" s="64"/>
      <c r="R74" s="64"/>
      <c r="S74" s="64"/>
      <c r="T74" s="64"/>
      <c r="U74" s="64"/>
      <c r="V74" s="64"/>
      <c r="W74" s="64"/>
      <c r="X74" s="64"/>
      <c r="Y74" s="64"/>
      <c r="Z74" s="64"/>
      <c r="AA74" s="64"/>
      <c r="AB74" s="64"/>
      <c r="AC74" s="64"/>
      <c r="AD74" s="64"/>
      <c r="AE74" s="64"/>
      <c r="AF74" s="64"/>
      <c r="AG74" s="64"/>
      <c r="AH74" s="64"/>
      <c r="AI74" s="64"/>
      <c r="AJ74" s="64"/>
      <c r="AK74" s="79"/>
      <c r="AL74" s="79"/>
      <c r="AM74" s="79"/>
    </row>
    <row r="75" spans="1:39" s="51" customFormat="1" x14ac:dyDescent="0.25">
      <c r="B75" s="76" t="s">
        <v>234</v>
      </c>
      <c r="C75" s="63"/>
      <c r="F75" s="64"/>
      <c r="G75" s="64"/>
      <c r="H75" s="64"/>
      <c r="I75" s="64"/>
      <c r="J75" s="64"/>
      <c r="K75" s="64"/>
      <c r="L75" s="64"/>
      <c r="M75" s="64"/>
      <c r="N75" s="64"/>
      <c r="O75" s="64"/>
      <c r="P75" s="64"/>
      <c r="Q75" s="64"/>
      <c r="R75" s="64"/>
      <c r="S75" s="64"/>
      <c r="T75" s="64"/>
      <c r="U75" s="64"/>
      <c r="V75" s="64"/>
      <c r="W75" s="64"/>
      <c r="X75" s="64"/>
      <c r="Y75" s="64"/>
      <c r="Z75" s="64"/>
      <c r="AA75" s="64"/>
      <c r="AB75" s="64"/>
      <c r="AC75" s="64"/>
      <c r="AD75" s="64"/>
      <c r="AE75" s="64"/>
      <c r="AF75" s="64"/>
      <c r="AG75" s="64"/>
      <c r="AH75" s="64"/>
      <c r="AI75" s="64"/>
      <c r="AK75" s="80" t="s">
        <v>235</v>
      </c>
      <c r="AL75" s="80" t="s">
        <v>236</v>
      </c>
    </row>
    <row r="76" spans="1:39" s="51" customFormat="1" x14ac:dyDescent="0.25">
      <c r="A76" s="51" t="s">
        <v>237</v>
      </c>
      <c r="B76" s="81" t="s">
        <v>2</v>
      </c>
      <c r="C76" s="63" t="s">
        <v>238</v>
      </c>
      <c r="E76" s="73"/>
      <c r="F76" s="73"/>
      <c r="G76" s="73"/>
      <c r="H76" s="73"/>
      <c r="I76" s="73"/>
      <c r="J76" s="73"/>
      <c r="K76" s="73"/>
      <c r="L76" s="73"/>
      <c r="M76" s="73"/>
      <c r="N76" s="73"/>
      <c r="O76" s="73"/>
      <c r="P76" s="73"/>
      <c r="Q76" s="73"/>
      <c r="R76" s="73"/>
      <c r="S76" s="73"/>
      <c r="T76" s="73"/>
      <c r="W76" s="73">
        <v>25190796</v>
      </c>
      <c r="X76" s="73">
        <v>36680604</v>
      </c>
      <c r="Y76" s="73">
        <v>15966683</v>
      </c>
      <c r="Z76" s="73"/>
      <c r="AA76" s="73"/>
      <c r="AB76" s="73">
        <v>31875838</v>
      </c>
      <c r="AC76" s="73">
        <v>19622608</v>
      </c>
      <c r="AD76" s="73">
        <v>19131870</v>
      </c>
      <c r="AK76" s="73">
        <f>MAX(E76:AD76)</f>
        <v>36680604</v>
      </c>
      <c r="AL76" s="73">
        <f>AVERAGE(E76:AD76)</f>
        <v>24744733.166666668</v>
      </c>
    </row>
    <row r="77" spans="1:39" s="51" customFormat="1" x14ac:dyDescent="0.25">
      <c r="A77" s="51" t="s">
        <v>239</v>
      </c>
      <c r="B77" s="81" t="s">
        <v>2</v>
      </c>
      <c r="C77" s="63" t="s">
        <v>238</v>
      </c>
      <c r="E77" s="73"/>
      <c r="F77" s="73"/>
      <c r="G77" s="73"/>
      <c r="H77" s="73"/>
      <c r="I77" s="73"/>
      <c r="J77" s="73"/>
      <c r="K77" s="73"/>
      <c r="L77" s="73"/>
      <c r="M77" s="73"/>
      <c r="N77" s="73"/>
      <c r="O77" s="73"/>
      <c r="P77" s="73"/>
      <c r="Q77" s="73"/>
      <c r="R77" s="73"/>
      <c r="S77" s="73"/>
      <c r="T77" s="73"/>
      <c r="W77" s="73">
        <v>11762489</v>
      </c>
      <c r="X77" s="73">
        <v>19615452</v>
      </c>
      <c r="Y77" s="73">
        <v>7747597.5</v>
      </c>
      <c r="Z77" s="73"/>
      <c r="AA77" s="73"/>
      <c r="AB77" s="73">
        <v>16145420</v>
      </c>
      <c r="AC77" s="73">
        <v>9254806</v>
      </c>
      <c r="AD77" s="73">
        <v>9497066</v>
      </c>
      <c r="AK77" s="73">
        <f>MAX(E77:AD77)</f>
        <v>19615452</v>
      </c>
      <c r="AL77" s="73">
        <f>AVERAGE(E77:AD77)</f>
        <v>12337138.416666666</v>
      </c>
    </row>
    <row r="78" spans="1:39" s="51" customFormat="1" x14ac:dyDescent="0.25">
      <c r="B78" s="81"/>
      <c r="C78" s="63"/>
      <c r="E78" s="73"/>
      <c r="F78" s="73"/>
      <c r="G78" s="73"/>
      <c r="H78" s="73"/>
      <c r="I78" s="73"/>
      <c r="J78" s="73"/>
      <c r="K78" s="73"/>
      <c r="L78" s="73"/>
      <c r="M78" s="73"/>
      <c r="N78" s="73"/>
      <c r="O78" s="73"/>
      <c r="P78" s="73"/>
      <c r="Q78" s="73"/>
      <c r="R78" s="73"/>
      <c r="S78" s="73"/>
      <c r="T78" s="73"/>
      <c r="W78" s="73"/>
      <c r="X78" s="73"/>
      <c r="Y78" s="73"/>
      <c r="Z78" s="73"/>
      <c r="AA78" s="73"/>
      <c r="AB78" s="73"/>
      <c r="AC78" s="73"/>
      <c r="AD78" s="73"/>
      <c r="AK78" s="73"/>
      <c r="AL78" s="73"/>
    </row>
    <row r="79" spans="1:39" s="51" customFormat="1" x14ac:dyDescent="0.25">
      <c r="B79" s="81"/>
      <c r="C79" s="63"/>
      <c r="D79" s="52" t="s">
        <v>192</v>
      </c>
      <c r="E79" s="54">
        <v>0</v>
      </c>
      <c r="F79" s="54">
        <v>0</v>
      </c>
      <c r="G79" s="54">
        <v>0</v>
      </c>
      <c r="H79" s="54">
        <v>0</v>
      </c>
      <c r="I79" s="54">
        <v>0</v>
      </c>
      <c r="J79" s="54"/>
      <c r="K79" s="54"/>
      <c r="L79" s="54">
        <v>0</v>
      </c>
      <c r="M79" s="54">
        <v>0</v>
      </c>
      <c r="N79" s="54">
        <v>0</v>
      </c>
      <c r="O79" s="54"/>
      <c r="P79" s="54"/>
      <c r="Q79" s="54">
        <v>0</v>
      </c>
      <c r="R79" s="54">
        <v>0</v>
      </c>
      <c r="S79" s="54">
        <v>0</v>
      </c>
      <c r="T79" s="54">
        <v>0</v>
      </c>
      <c r="W79" s="54">
        <f t="shared" ref="W79:Y79" si="38">AVERAGE(W76:W78)</f>
        <v>18476642.5</v>
      </c>
      <c r="X79" s="54">
        <f t="shared" si="38"/>
        <v>28148028</v>
      </c>
      <c r="Y79" s="54">
        <f t="shared" si="38"/>
        <v>11857140.25</v>
      </c>
      <c r="Z79" s="54"/>
      <c r="AA79" s="54"/>
      <c r="AB79" s="54">
        <f>AVERAGE(AB76:AB78)</f>
        <v>24010629</v>
      </c>
      <c r="AC79" s="54">
        <f>AVERAGE(AC76:AC78)</f>
        <v>14438707</v>
      </c>
      <c r="AD79" s="54">
        <f>AVERAGE(AD76:AD78)</f>
        <v>14314468</v>
      </c>
      <c r="AK79" s="73"/>
      <c r="AL79" s="73"/>
    </row>
    <row r="80" spans="1:39" s="51" customFormat="1" x14ac:dyDescent="0.25">
      <c r="B80" s="76" t="s">
        <v>240</v>
      </c>
      <c r="C80" s="63"/>
      <c r="E80" s="64"/>
      <c r="F80" s="64"/>
      <c r="G80" s="64"/>
      <c r="H80" s="64"/>
      <c r="I80" s="64"/>
      <c r="J80" s="64"/>
      <c r="K80" s="64"/>
      <c r="L80" s="64"/>
      <c r="M80" s="64"/>
      <c r="N80" s="64"/>
      <c r="O80" s="64"/>
      <c r="P80" s="64"/>
      <c r="Q80" s="64"/>
      <c r="R80" s="64"/>
      <c r="S80" s="64"/>
      <c r="T80" s="64"/>
      <c r="W80" s="64"/>
      <c r="X80" s="64"/>
      <c r="Y80" s="64"/>
      <c r="Z80" s="64"/>
      <c r="AA80" s="64"/>
      <c r="AB80" s="64"/>
      <c r="AC80" s="64"/>
      <c r="AD80" s="64"/>
      <c r="AK80" s="73"/>
      <c r="AL80" s="73"/>
    </row>
    <row r="81" spans="1:38" s="51" customFormat="1" x14ac:dyDescent="0.25">
      <c r="A81" s="51" t="s">
        <v>241</v>
      </c>
      <c r="B81" s="81" t="s">
        <v>2</v>
      </c>
      <c r="C81" s="63" t="s">
        <v>242</v>
      </c>
      <c r="E81" s="73">
        <v>12887486.25</v>
      </c>
      <c r="F81" s="73">
        <v>20271040.59375</v>
      </c>
      <c r="G81" s="73">
        <v>16310660.1875</v>
      </c>
      <c r="H81" s="73">
        <v>17060936.2265625</v>
      </c>
      <c r="I81" s="73">
        <v>14623414.421875</v>
      </c>
      <c r="J81" s="73"/>
      <c r="K81" s="73"/>
      <c r="L81" s="73">
        <v>14120730</v>
      </c>
      <c r="M81" s="73">
        <v>11311853.9960938</v>
      </c>
      <c r="N81" s="73">
        <v>15069476.921875</v>
      </c>
      <c r="O81" s="73"/>
      <c r="P81" s="73"/>
      <c r="Q81" s="73" t="s">
        <v>2</v>
      </c>
      <c r="R81" s="73" t="s">
        <v>2</v>
      </c>
      <c r="S81" s="73" t="s">
        <v>2</v>
      </c>
      <c r="T81" s="73" t="s">
        <v>2</v>
      </c>
      <c r="W81" s="73">
        <v>863057032</v>
      </c>
      <c r="X81" s="73">
        <v>2309304240</v>
      </c>
      <c r="Y81" s="73">
        <v>840365024</v>
      </c>
      <c r="Z81" s="73"/>
      <c r="AA81" s="73"/>
      <c r="AB81" s="73">
        <v>1537503384</v>
      </c>
      <c r="AC81" s="73">
        <v>1670494736</v>
      </c>
      <c r="AD81" s="73">
        <v>1639079488</v>
      </c>
      <c r="AK81" s="73">
        <f>MAX(E81:AD81)</f>
        <v>2309304240</v>
      </c>
      <c r="AL81" s="73">
        <f>AVERAGE(E81:AD81)</f>
        <v>641532821.61411834</v>
      </c>
    </row>
    <row r="82" spans="1:38" s="51" customFormat="1" x14ac:dyDescent="0.25">
      <c r="A82" s="51" t="s">
        <v>243</v>
      </c>
      <c r="B82" s="81" t="s">
        <v>2</v>
      </c>
      <c r="C82" s="63" t="s">
        <v>242</v>
      </c>
      <c r="E82" s="73">
        <v>13226952</v>
      </c>
      <c r="F82" s="73">
        <v>18357217</v>
      </c>
      <c r="G82" s="73">
        <v>20534118.369140599</v>
      </c>
      <c r="H82" s="73">
        <v>14806395</v>
      </c>
      <c r="I82" s="73">
        <v>15233310.2929688</v>
      </c>
      <c r="J82" s="73"/>
      <c r="K82" s="73"/>
      <c r="L82" s="73">
        <v>11071447</v>
      </c>
      <c r="M82" s="73">
        <v>10987439.25</v>
      </c>
      <c r="N82" s="73">
        <v>14147987.481445299</v>
      </c>
      <c r="O82" s="73"/>
      <c r="P82" s="73"/>
      <c r="Q82" s="73" t="s">
        <v>2</v>
      </c>
      <c r="R82" s="73" t="s">
        <v>2</v>
      </c>
      <c r="S82" s="73" t="s">
        <v>2</v>
      </c>
      <c r="T82" s="73" t="s">
        <v>2</v>
      </c>
      <c r="W82" s="73">
        <v>866375381.5</v>
      </c>
      <c r="X82" s="73">
        <v>2056148644.5</v>
      </c>
      <c r="Y82" s="73">
        <v>826518022.875</v>
      </c>
      <c r="Z82" s="73"/>
      <c r="AA82" s="73"/>
      <c r="AB82" s="73">
        <v>1529794136</v>
      </c>
      <c r="AC82" s="73">
        <v>1638807010.5</v>
      </c>
      <c r="AD82" s="73">
        <v>1554940923.25</v>
      </c>
      <c r="AK82" s="73">
        <f>MAX(E82:AD82)</f>
        <v>2056148644.5</v>
      </c>
      <c r="AL82" s="73">
        <f>AVERAGE(E82:AD82)</f>
        <v>613639213.2156111</v>
      </c>
    </row>
    <row r="83" spans="1:38" s="51" customFormat="1" x14ac:dyDescent="0.25">
      <c r="A83" s="51" t="s">
        <v>244</v>
      </c>
      <c r="B83" s="81" t="s">
        <v>2</v>
      </c>
      <c r="C83" s="63" t="s">
        <v>242</v>
      </c>
      <c r="E83" s="73">
        <v>11263673.7851563</v>
      </c>
      <c r="F83" s="73">
        <v>13870807.9375</v>
      </c>
      <c r="G83" s="73">
        <v>15382670.046875</v>
      </c>
      <c r="H83" s="73">
        <v>14023839</v>
      </c>
      <c r="I83" s="73">
        <v>14665384.90625</v>
      </c>
      <c r="J83" s="73"/>
      <c r="K83" s="73"/>
      <c r="L83" s="73">
        <v>6795818</v>
      </c>
      <c r="M83" s="73">
        <v>11482233.5</v>
      </c>
      <c r="N83" s="73">
        <v>12288782.3710938</v>
      </c>
      <c r="O83" s="73"/>
      <c r="P83" s="73"/>
      <c r="Q83" s="73" t="s">
        <v>2</v>
      </c>
      <c r="R83" s="73" t="s">
        <v>2</v>
      </c>
      <c r="S83" s="73" t="s">
        <v>2</v>
      </c>
      <c r="T83" s="73" t="s">
        <v>2</v>
      </c>
      <c r="W83" s="73">
        <v>628484363</v>
      </c>
      <c r="X83" s="73">
        <v>1572070018</v>
      </c>
      <c r="Y83" s="73">
        <v>636366852</v>
      </c>
      <c r="Z83" s="73"/>
      <c r="AA83" s="73"/>
      <c r="AB83" s="73">
        <v>1192102002</v>
      </c>
      <c r="AC83" s="73">
        <v>1253293404</v>
      </c>
      <c r="AD83" s="73">
        <v>1220533264</v>
      </c>
      <c r="AK83" s="73">
        <f>MAX(E83:AD83)</f>
        <v>1572070018</v>
      </c>
      <c r="AL83" s="73">
        <f>AVERAGE(E83:AD83)</f>
        <v>471615936.6104911</v>
      </c>
    </row>
    <row r="84" spans="1:38" s="51" customFormat="1" x14ac:dyDescent="0.25">
      <c r="B84" s="81"/>
      <c r="C84" s="63"/>
      <c r="D84" s="52" t="s">
        <v>192</v>
      </c>
      <c r="E84" s="54">
        <f>AVERAGE(E81:E83)</f>
        <v>12459370.678385435</v>
      </c>
      <c r="F84" s="54">
        <f t="shared" ref="F84:I84" si="39">AVERAGE(F81:F83)</f>
        <v>17499688.510416668</v>
      </c>
      <c r="G84" s="54">
        <f t="shared" si="39"/>
        <v>17409149.5345052</v>
      </c>
      <c r="H84" s="54">
        <f t="shared" si="39"/>
        <v>15297056.7421875</v>
      </c>
      <c r="I84" s="54">
        <f t="shared" si="39"/>
        <v>14840703.207031267</v>
      </c>
      <c r="J84" s="54"/>
      <c r="K84" s="54"/>
      <c r="L84" s="54">
        <f>AVERAGE(L81:L83)</f>
        <v>10662665</v>
      </c>
      <c r="M84" s="54">
        <f>AVERAGE(M81:M83)</f>
        <v>11260508.915364601</v>
      </c>
      <c r="N84" s="54">
        <f>AVERAGE(N81:N83)</f>
        <v>13835415.591471367</v>
      </c>
      <c r="O84" s="54"/>
      <c r="P84" s="54"/>
      <c r="Q84" s="54">
        <v>0</v>
      </c>
      <c r="R84" s="54">
        <v>0</v>
      </c>
      <c r="S84" s="54">
        <v>0</v>
      </c>
      <c r="T84" s="54">
        <v>0</v>
      </c>
      <c r="W84" s="54">
        <f>AVERAGE(W81:W83)</f>
        <v>785972258.83333337</v>
      </c>
      <c r="X84" s="54">
        <f>AVERAGE(X81:X83)</f>
        <v>1979174300.8333333</v>
      </c>
      <c r="Y84" s="54">
        <f>AVERAGE(Y81:Y83)</f>
        <v>767749966.29166663</v>
      </c>
      <c r="Z84" s="54"/>
      <c r="AA84" s="54"/>
      <c r="AB84" s="54">
        <f>AVERAGE(AB81:AB83)</f>
        <v>1419799840.6666667</v>
      </c>
      <c r="AC84" s="54">
        <f>AVERAGE(AC81:AC83)</f>
        <v>1520865050.1666667</v>
      </c>
      <c r="AD84" s="54">
        <f>AVERAGE(AD81:AD83)</f>
        <v>1471517891.75</v>
      </c>
      <c r="AK84" s="73"/>
      <c r="AL84" s="73"/>
    </row>
    <row r="85" spans="1:38" s="51" customFormat="1" x14ac:dyDescent="0.25">
      <c r="B85" s="76" t="s">
        <v>255</v>
      </c>
      <c r="C85" s="63"/>
      <c r="E85" s="64"/>
      <c r="F85" s="64"/>
      <c r="G85" s="64"/>
      <c r="H85" s="64"/>
      <c r="I85" s="64"/>
      <c r="J85" s="64"/>
      <c r="K85" s="64"/>
      <c r="L85" s="64"/>
      <c r="M85" s="64"/>
      <c r="N85" s="64"/>
      <c r="O85" s="64"/>
      <c r="P85" s="64"/>
      <c r="Q85" s="64"/>
      <c r="R85" s="64"/>
      <c r="S85" s="64"/>
      <c r="T85" s="64"/>
      <c r="W85" s="64"/>
      <c r="X85" s="64"/>
      <c r="Y85" s="64"/>
      <c r="Z85" s="64"/>
      <c r="AA85" s="64"/>
      <c r="AB85" s="64"/>
      <c r="AC85" s="64"/>
      <c r="AD85" s="64"/>
      <c r="AK85" s="73"/>
      <c r="AL85" s="73"/>
    </row>
    <row r="86" spans="1:38" s="51" customFormat="1" x14ac:dyDescent="0.25">
      <c r="A86" s="51" t="s">
        <v>245</v>
      </c>
      <c r="B86" s="51" t="s">
        <v>2</v>
      </c>
      <c r="C86" s="63" t="s">
        <v>246</v>
      </c>
      <c r="E86" s="73">
        <v>767252.5</v>
      </c>
      <c r="F86" s="73">
        <v>1294384.69921875</v>
      </c>
      <c r="G86" s="73">
        <v>1360901.625</v>
      </c>
      <c r="H86" s="73">
        <v>809692.0625</v>
      </c>
      <c r="I86" s="73">
        <v>769502.0625</v>
      </c>
      <c r="J86" s="73"/>
      <c r="K86" s="73"/>
      <c r="L86" s="73">
        <v>2045731.36328125</v>
      </c>
      <c r="M86" s="73">
        <v>1246765.5</v>
      </c>
      <c r="N86" s="73">
        <v>1913527</v>
      </c>
      <c r="O86" s="73"/>
      <c r="P86" s="73"/>
      <c r="Q86" s="73">
        <v>1667339.80078125</v>
      </c>
      <c r="R86" s="73">
        <v>1971760.625</v>
      </c>
      <c r="S86" s="73">
        <v>1345600.31640625</v>
      </c>
      <c r="T86" s="73">
        <v>2101586</v>
      </c>
      <c r="W86" s="73">
        <v>463977874</v>
      </c>
      <c r="X86" s="73">
        <v>765606312</v>
      </c>
      <c r="Y86" s="73">
        <v>311300009</v>
      </c>
      <c r="Z86" s="73"/>
      <c r="AA86" s="73"/>
      <c r="AB86" s="73" t="s">
        <v>2</v>
      </c>
      <c r="AC86" s="73" t="s">
        <v>2</v>
      </c>
      <c r="AD86" s="73" t="s">
        <v>2</v>
      </c>
      <c r="AK86" s="73">
        <f>MAX(E86:AD86)</f>
        <v>765606312</v>
      </c>
      <c r="AL86" s="73">
        <f>AVERAGE(E86:AD86)</f>
        <v>103878549.23697917</v>
      </c>
    </row>
    <row r="87" spans="1:38" s="51" customFormat="1" x14ac:dyDescent="0.25">
      <c r="A87" s="51" t="s">
        <v>247</v>
      </c>
      <c r="B87" s="51" t="s">
        <v>2</v>
      </c>
      <c r="C87" s="63" t="s">
        <v>246</v>
      </c>
      <c r="E87" s="73">
        <v>888711.37109375</v>
      </c>
      <c r="F87" s="73">
        <v>1184471.5234375</v>
      </c>
      <c r="G87" s="73">
        <v>1238893.9609375</v>
      </c>
      <c r="H87" s="73">
        <v>1119613.25</v>
      </c>
      <c r="I87" s="73">
        <v>871832.4375</v>
      </c>
      <c r="J87" s="73"/>
      <c r="K87" s="73"/>
      <c r="L87" s="73">
        <v>2104063.25</v>
      </c>
      <c r="M87" s="73">
        <v>1344914.86328125</v>
      </c>
      <c r="N87" s="73">
        <v>1936571.03125</v>
      </c>
      <c r="O87" s="73"/>
      <c r="P87" s="73"/>
      <c r="Q87" s="73">
        <v>1808336.2890625</v>
      </c>
      <c r="R87" s="73">
        <v>1989241.06640625</v>
      </c>
      <c r="S87" s="73">
        <v>1363903.75</v>
      </c>
      <c r="T87" s="73">
        <v>2085268.828125</v>
      </c>
      <c r="W87" s="73">
        <v>434603856</v>
      </c>
      <c r="X87" s="73">
        <v>734439328</v>
      </c>
      <c r="Y87" s="73">
        <v>273399476</v>
      </c>
      <c r="Z87" s="73"/>
      <c r="AA87" s="73"/>
      <c r="AB87" s="73" t="s">
        <v>2</v>
      </c>
      <c r="AC87" s="73" t="s">
        <v>2</v>
      </c>
      <c r="AD87" s="73" t="s">
        <v>2</v>
      </c>
      <c r="AK87" s="73">
        <f>MAX(E87:AD87)</f>
        <v>734439328</v>
      </c>
      <c r="AL87" s="73">
        <f>AVERAGE(E87:AD87)</f>
        <v>97358565.44140625</v>
      </c>
    </row>
    <row r="88" spans="1:38" s="51" customFormat="1" x14ac:dyDescent="0.25">
      <c r="A88" s="51" t="s">
        <v>248</v>
      </c>
      <c r="B88" s="51" t="s">
        <v>2</v>
      </c>
      <c r="C88" s="63" t="s">
        <v>246</v>
      </c>
      <c r="E88" s="73">
        <v>556405.5625</v>
      </c>
      <c r="F88" s="73">
        <v>827083.0625</v>
      </c>
      <c r="G88" s="73">
        <v>886414.75</v>
      </c>
      <c r="H88" s="73">
        <v>526293</v>
      </c>
      <c r="I88" s="73" t="s">
        <v>2</v>
      </c>
      <c r="J88" s="73"/>
      <c r="K88" s="73"/>
      <c r="L88" s="73">
        <v>1561377.625</v>
      </c>
      <c r="M88" s="73" t="s">
        <v>2</v>
      </c>
      <c r="N88" s="73">
        <v>1000534.5625</v>
      </c>
      <c r="O88" s="73"/>
      <c r="P88" s="73"/>
      <c r="Q88" s="73">
        <v>830175.625</v>
      </c>
      <c r="R88" s="73">
        <v>934514.125</v>
      </c>
      <c r="S88" s="73">
        <v>917692.875</v>
      </c>
      <c r="T88" s="73">
        <v>1139706.5</v>
      </c>
      <c r="W88" s="73">
        <v>346146240</v>
      </c>
      <c r="X88" s="73">
        <v>573966080</v>
      </c>
      <c r="Y88" s="73">
        <v>238588240</v>
      </c>
      <c r="Z88" s="73"/>
      <c r="AA88" s="73"/>
      <c r="AB88" s="73"/>
      <c r="AC88" s="73"/>
      <c r="AD88" s="73"/>
      <c r="AK88" s="73">
        <f>MAX(E88:AD88)</f>
        <v>573966080</v>
      </c>
      <c r="AL88" s="73">
        <f>AVERAGE(E88:AD88)</f>
        <v>89836981.360576928</v>
      </c>
    </row>
    <row r="89" spans="1:38" s="51" customFormat="1" x14ac:dyDescent="0.25">
      <c r="C89" s="63"/>
      <c r="D89" s="52" t="s">
        <v>192</v>
      </c>
      <c r="E89" s="54">
        <f>AVERAGE(E86:E88)</f>
        <v>737456.47786458337</v>
      </c>
      <c r="F89" s="54">
        <f t="shared" ref="F89:I89" si="40">AVERAGE(F86:F88)</f>
        <v>1101979.76171875</v>
      </c>
      <c r="G89" s="54">
        <f t="shared" si="40"/>
        <v>1162070.1119791667</v>
      </c>
      <c r="H89" s="54">
        <f t="shared" si="40"/>
        <v>818532.77083333337</v>
      </c>
      <c r="I89" s="54">
        <f t="shared" si="40"/>
        <v>820667.25</v>
      </c>
      <c r="J89" s="54"/>
      <c r="K89" s="54"/>
      <c r="L89" s="54">
        <f>AVERAGE(L86:L88)</f>
        <v>1903724.0794270833</v>
      </c>
      <c r="M89" s="54">
        <f>AVERAGE(M86:M88)</f>
        <v>1295840.181640625</v>
      </c>
      <c r="N89" s="54">
        <f>AVERAGE(N86:N88)</f>
        <v>1616877.53125</v>
      </c>
      <c r="O89" s="54"/>
      <c r="P89" s="54"/>
      <c r="Q89" s="54">
        <f>AVERAGE(Q86:Q88)</f>
        <v>1435283.9049479167</v>
      </c>
      <c r="R89" s="54">
        <f>AVERAGE(R86:R88)</f>
        <v>1631838.60546875</v>
      </c>
      <c r="S89" s="54">
        <f>AVERAGE(S86:S88)</f>
        <v>1209065.6471354167</v>
      </c>
      <c r="T89" s="54">
        <f>AVERAGE(T86:T88)</f>
        <v>1775520.4427083333</v>
      </c>
      <c r="W89" s="54">
        <f>AVERAGE(W86:W88)</f>
        <v>414909323.33333331</v>
      </c>
      <c r="X89" s="54">
        <f>AVERAGE(X86:X88)</f>
        <v>691337240</v>
      </c>
      <c r="Y89" s="54">
        <f>AVERAGE(Y86:Y88)</f>
        <v>274429241.66666669</v>
      </c>
      <c r="Z89" s="54"/>
      <c r="AA89" s="54"/>
      <c r="AB89" s="54">
        <v>0</v>
      </c>
      <c r="AC89" s="54">
        <v>0</v>
      </c>
      <c r="AD89" s="54">
        <v>0</v>
      </c>
      <c r="AK89" s="73"/>
      <c r="AL89" s="73"/>
    </row>
    <row r="90" spans="1:38" s="51" customFormat="1" x14ac:dyDescent="0.25">
      <c r="C90" s="63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4"/>
      <c r="Q90" s="64"/>
      <c r="R90" s="64"/>
      <c r="S90" s="64"/>
      <c r="T90" s="64"/>
      <c r="U90" s="64"/>
      <c r="V90" s="64"/>
      <c r="W90" s="64"/>
      <c r="X90" s="64"/>
      <c r="Y90" s="64"/>
      <c r="Z90" s="64"/>
      <c r="AA90" s="64"/>
      <c r="AB90" s="64"/>
      <c r="AC90" s="64"/>
      <c r="AD90" s="64"/>
      <c r="AE90" s="64"/>
      <c r="AF90" s="64"/>
      <c r="AG90" s="64"/>
      <c r="AH90" s="64"/>
      <c r="AI90" s="64"/>
    </row>
    <row r="91" spans="1:38" x14ac:dyDescent="0.25">
      <c r="A91" s="51"/>
      <c r="B91" s="52"/>
      <c r="C91" s="63"/>
      <c r="D91" s="52"/>
      <c r="E91" s="54"/>
      <c r="F91" s="54"/>
      <c r="G91" s="54"/>
      <c r="H91" s="54"/>
      <c r="I91" s="54"/>
      <c r="J91" s="54"/>
      <c r="K91" s="54"/>
      <c r="L91" s="54"/>
      <c r="M91" s="54"/>
      <c r="N91" s="54"/>
      <c r="O91" s="54"/>
      <c r="P91" s="54"/>
      <c r="Q91" s="54"/>
      <c r="R91" s="54"/>
      <c r="S91" s="54"/>
      <c r="T91" s="54"/>
      <c r="U91" s="54"/>
      <c r="V91" s="52"/>
      <c r="W91" s="54"/>
      <c r="X91" s="54"/>
      <c r="Y91" s="54"/>
      <c r="Z91" s="54"/>
      <c r="AA91" s="54"/>
      <c r="AB91" s="54"/>
      <c r="AC91" s="54"/>
      <c r="AD91" s="54"/>
      <c r="AE91" s="51"/>
      <c r="AF91" s="73"/>
      <c r="AG91" s="73"/>
      <c r="AH91" s="51"/>
      <c r="AI91" s="51"/>
      <c r="AJ91" s="51"/>
      <c r="AK91" s="51"/>
    </row>
  </sheetData>
  <mergeCells count="5">
    <mergeCell ref="E1:K1"/>
    <mergeCell ref="L1:P1"/>
    <mergeCell ref="Q1:V1"/>
    <mergeCell ref="W1:AA1"/>
    <mergeCell ref="AB1:A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031BBE527BAA4AB638F17F4674E8FC" ma:contentTypeVersion="13" ma:contentTypeDescription="Create a new document." ma:contentTypeScope="" ma:versionID="3b4ba7d3b666f720a0bad12dbe7ad006">
  <xsd:schema xmlns:xsd="http://www.w3.org/2001/XMLSchema" xmlns:xs="http://www.w3.org/2001/XMLSchema" xmlns:p="http://schemas.microsoft.com/office/2006/metadata/properties" xmlns:ns3="bfd7b46a-fe24-4d24-b14d-ba9e2ac45c33" xmlns:ns4="37e25a87-c9d3-4e9a-b53c-8f341bbcb570" targetNamespace="http://schemas.microsoft.com/office/2006/metadata/properties" ma:root="true" ma:fieldsID="03a34411ea05c2e7b73e32fa8a96ac4f" ns3:_="" ns4:_="">
    <xsd:import namespace="bfd7b46a-fe24-4d24-b14d-ba9e2ac45c33"/>
    <xsd:import namespace="37e25a87-c9d3-4e9a-b53c-8f341bbcb57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d7b46a-fe24-4d24-b14d-ba9e2ac45c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e25a87-c9d3-4e9a-b53c-8f341bbcb57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1A56864-5CB8-45BC-B48E-65B1964027A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d7b46a-fe24-4d24-b14d-ba9e2ac45c33"/>
    <ds:schemaRef ds:uri="37e25a87-c9d3-4e9a-b53c-8f341bbcb5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D870945-1859-4DEC-BD8E-04B0D95C2696}">
  <ds:schemaRefs>
    <ds:schemaRef ds:uri="http://schemas.microsoft.com/office/2006/documentManagement/types"/>
    <ds:schemaRef ds:uri="37e25a87-c9d3-4e9a-b53c-8f341bbcb570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bfd7b46a-fe24-4d24-b14d-ba9e2ac45c33"/>
    <ds:schemaRef ds:uri="http://purl.org/dc/terms/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7EF734DF-4C00-4905-ACB2-C9C82652811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t summary</vt:lpstr>
      <vt:lpstr>Zebrafish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vis, Michael J</dc:creator>
  <dc:description>Exported from file Andy's Rat Samples 092822.pdResult using Thermo Proteome Discoverer 2.2.0.388</dc:description>
  <cp:lastModifiedBy>Previs, Michael J</cp:lastModifiedBy>
  <cp:lastPrinted>2024-03-28T16:20:11Z</cp:lastPrinted>
  <dcterms:created xsi:type="dcterms:W3CDTF">2022-10-14T16:24:04Z</dcterms:created>
  <dcterms:modified xsi:type="dcterms:W3CDTF">2024-04-29T13:1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031BBE527BAA4AB638F17F4674E8FC</vt:lpwstr>
  </property>
</Properties>
</file>